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82">
  <si>
    <r>
      <rPr>
        <b val="true"/>
        <sz val="12"/>
        <color rgb="FF000000"/>
        <rFont val="Times New Roman"/>
        <family val="1"/>
      </rPr>
      <t xml:space="preserve">Supplementary Table S1: </t>
    </r>
    <r>
      <rPr>
        <sz val="12"/>
        <color rgb="FF000000"/>
        <rFont val="Times New Roman"/>
        <family val="1"/>
      </rPr>
      <t xml:space="preserve">Detailed information on forty natural B. napus accessions, including their accession number and genetic distances in the association population (Li et al., 2014).</t>
    </r>
  </si>
  <si>
    <t xml:space="preserve">Line</t>
  </si>
  <si>
    <t xml:space="preserve">Accession number</t>
  </si>
  <si>
    <t xml:space="preserve">3S1101</t>
  </si>
  <si>
    <t xml:space="preserve">3S1103</t>
  </si>
  <si>
    <t xml:space="preserve">3S1110</t>
  </si>
  <si>
    <t xml:space="preserve">3S1119</t>
  </si>
  <si>
    <t xml:space="preserve">3S1125</t>
  </si>
  <si>
    <t xml:space="preserve">3S1129</t>
  </si>
  <si>
    <t xml:space="preserve">3S1134</t>
  </si>
  <si>
    <t xml:space="preserve">3S1137</t>
  </si>
  <si>
    <t xml:space="preserve">3S1147</t>
  </si>
  <si>
    <t xml:space="preserve">3S1157</t>
  </si>
  <si>
    <t xml:space="preserve">3S1158</t>
  </si>
  <si>
    <t xml:space="preserve">3S1165</t>
  </si>
  <si>
    <t xml:space="preserve">3S1188</t>
  </si>
  <si>
    <t xml:space="preserve">3S1189</t>
  </si>
  <si>
    <t xml:space="preserve">3S1193</t>
  </si>
  <si>
    <t xml:space="preserve">3S1201</t>
  </si>
  <si>
    <t xml:space="preserve">3S1219</t>
  </si>
  <si>
    <t xml:space="preserve">3S1228</t>
  </si>
  <si>
    <t xml:space="preserve">3S1234</t>
  </si>
  <si>
    <t xml:space="preserve">3S1265</t>
  </si>
  <si>
    <t xml:space="preserve">3S1268</t>
  </si>
  <si>
    <t xml:space="preserve">3S1285</t>
  </si>
  <si>
    <t xml:space="preserve">3S1289</t>
  </si>
  <si>
    <t xml:space="preserve">3S1291</t>
  </si>
  <si>
    <t xml:space="preserve">3S1292</t>
  </si>
  <si>
    <t xml:space="preserve">3S1295</t>
  </si>
  <si>
    <t xml:space="preserve">3S1315</t>
  </si>
  <si>
    <t xml:space="preserve">3S1325</t>
  </si>
  <si>
    <t xml:space="preserve">3S1334</t>
  </si>
  <si>
    <t xml:space="preserve">3S1337</t>
  </si>
  <si>
    <t xml:space="preserve">3S1339</t>
  </si>
  <si>
    <t xml:space="preserve">3S1341</t>
  </si>
  <si>
    <t xml:space="preserve">3S1350</t>
  </si>
  <si>
    <t xml:space="preserve">3S1355</t>
  </si>
  <si>
    <t xml:space="preserve">3S1357</t>
  </si>
  <si>
    <t xml:space="preserve">3S1363</t>
  </si>
  <si>
    <t xml:space="preserve">3S1365</t>
  </si>
  <si>
    <t xml:space="preserve">3S1370</t>
  </si>
  <si>
    <t xml:space="preserve">3S1371</t>
  </si>
  <si>
    <t xml:space="preserve">3S1374</t>
  </si>
  <si>
    <t xml:space="preserve">D9</t>
  </si>
  <si>
    <t xml:space="preserve">D59</t>
  </si>
  <si>
    <t xml:space="preserve">D40</t>
  </si>
  <si>
    <t xml:space="preserve">D36</t>
  </si>
  <si>
    <t xml:space="preserve">D75</t>
  </si>
  <si>
    <t xml:space="preserve">D63</t>
  </si>
  <si>
    <t xml:space="preserve">D77</t>
  </si>
  <si>
    <t xml:space="preserve">D26</t>
  </si>
  <si>
    <t xml:space="preserve">D38</t>
  </si>
  <si>
    <t xml:space="preserve">D37</t>
  </si>
  <si>
    <t xml:space="preserve">D35</t>
  </si>
  <si>
    <t xml:space="preserve">D13</t>
  </si>
  <si>
    <t xml:space="preserve">D49</t>
  </si>
  <si>
    <t xml:space="preserve">D55</t>
  </si>
  <si>
    <t xml:space="preserve">D27</t>
  </si>
  <si>
    <t xml:space="preserve">D3</t>
  </si>
  <si>
    <t xml:space="preserve">D32</t>
  </si>
  <si>
    <t xml:space="preserve">D43</t>
  </si>
  <si>
    <t xml:space="preserve">D39</t>
  </si>
  <si>
    <t xml:space="preserve">D67</t>
  </si>
  <si>
    <t xml:space="preserve">D78</t>
  </si>
  <si>
    <t xml:space="preserve">D5</t>
  </si>
  <si>
    <t xml:space="preserve">D72</t>
  </si>
  <si>
    <t xml:space="preserve">D7</t>
  </si>
  <si>
    <t xml:space="preserve">D53</t>
  </si>
  <si>
    <t xml:space="preserve">D61</t>
  </si>
  <si>
    <t xml:space="preserve">D1</t>
  </si>
  <si>
    <t xml:space="preserve">D29</t>
  </si>
  <si>
    <t xml:space="preserve">D15</t>
  </si>
  <si>
    <t xml:space="preserve">D18</t>
  </si>
  <si>
    <t xml:space="preserve">D30</t>
  </si>
  <si>
    <t xml:space="preserve">D31</t>
  </si>
  <si>
    <t xml:space="preserve">D42</t>
  </si>
  <si>
    <t xml:space="preserve">D33</t>
  </si>
  <si>
    <t xml:space="preserve">D28</t>
  </si>
  <si>
    <t xml:space="preserve">D41</t>
  </si>
  <si>
    <t xml:space="preserve">D21</t>
  </si>
  <si>
    <t xml:space="preserve">D14</t>
  </si>
  <si>
    <t xml:space="preserve">D6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 3" xfId="2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G1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42" min="3" style="2" width="6.87"/>
    <col collapsed="false" customWidth="false" hidden="false" outlineLevel="0" max="43" min="43" style="2" width="8.99"/>
    <col collapsed="false" customWidth="false" hidden="false" outlineLevel="0" max="257" min="44" style="1" width="8.99"/>
  </cols>
  <sheetData>
    <row r="1" customFormat="false" ht="27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customFormat="false" ht="30" hidden="false" customHeight="false" outlineLevel="0" collapsed="false">
      <c r="A2" s="1" t="s">
        <v>1</v>
      </c>
      <c r="B2" s="4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</row>
    <row r="3" customFormat="false" ht="15" hidden="false" customHeight="false" outlineLevel="0" collapsed="false">
      <c r="A3" s="5" t="s">
        <v>43</v>
      </c>
      <c r="B3" s="6" t="s">
        <v>3</v>
      </c>
      <c r="D3" s="2" t="n">
        <v>0.404976775049767</v>
      </c>
      <c r="E3" s="2" t="n">
        <v>0.457598824786324</v>
      </c>
      <c r="F3" s="2" t="n">
        <v>0.378829406303876</v>
      </c>
      <c r="G3" s="2" t="n">
        <v>0.430240290831707</v>
      </c>
      <c r="H3" s="2" t="n">
        <v>0.454535378613229</v>
      </c>
      <c r="I3" s="2" t="n">
        <v>0.478836447356769</v>
      </c>
      <c r="J3" s="2" t="n">
        <v>0.410154859380562</v>
      </c>
      <c r="K3" s="2" t="n">
        <v>0.395645446507515</v>
      </c>
      <c r="L3" s="2" t="n">
        <v>0.416796232952778</v>
      </c>
      <c r="M3" s="2" t="n">
        <v>0.380267190193449</v>
      </c>
      <c r="N3" s="2" t="n">
        <v>0.492725659791528</v>
      </c>
      <c r="O3" s="2" t="n">
        <v>0.403589834725431</v>
      </c>
      <c r="P3" s="2" t="n">
        <v>0.392385133936491</v>
      </c>
      <c r="Q3" s="2" t="n">
        <v>0.395863714702373</v>
      </c>
      <c r="R3" s="2" t="n">
        <v>0.473658493248045</v>
      </c>
      <c r="S3" s="2" t="n">
        <v>0.457483838886126</v>
      </c>
      <c r="T3" s="2" t="n">
        <v>0.511734376389012</v>
      </c>
      <c r="U3" s="2" t="n">
        <v>0.437555555555555</v>
      </c>
      <c r="V3" s="2" t="n">
        <v>0.499418266433973</v>
      </c>
      <c r="W3" s="2" t="n">
        <v>0.365037760995113</v>
      </c>
      <c r="X3" s="2" t="n">
        <v>0.414289066166119</v>
      </c>
      <c r="Y3" s="2" t="n">
        <v>0.438469056821715</v>
      </c>
      <c r="Z3" s="2" t="n">
        <v>0.464489015387352</v>
      </c>
      <c r="AA3" s="2" t="n">
        <v>0.384806421570801</v>
      </c>
      <c r="AB3" s="2" t="n">
        <v>0.469339517459751</v>
      </c>
      <c r="AC3" s="2" t="n">
        <v>0.514771114265436</v>
      </c>
      <c r="AD3" s="2" t="n">
        <v>0.410455049944506</v>
      </c>
      <c r="AE3" s="2" t="n">
        <v>0.481935455270857</v>
      </c>
      <c r="AF3" s="2" t="n">
        <v>0.429463646131805</v>
      </c>
      <c r="AG3" s="2" t="n">
        <v>0.42257720032037</v>
      </c>
      <c r="AH3" s="2" t="n">
        <v>0.37234186339881</v>
      </c>
      <c r="AI3" s="2" t="n">
        <v>0.444258565310492</v>
      </c>
      <c r="AJ3" s="2" t="n">
        <v>0.406938032670454</v>
      </c>
      <c r="AK3" s="2" t="n">
        <v>0.397761458149</v>
      </c>
      <c r="AL3" s="2" t="n">
        <v>0.456223137932562</v>
      </c>
      <c r="AM3" s="2" t="n">
        <v>0.488680752840909</v>
      </c>
      <c r="AN3" s="2" t="n">
        <v>0.46578073089701</v>
      </c>
      <c r="AO3" s="2" t="n">
        <v>0.462945757012653</v>
      </c>
      <c r="AP3" s="2" t="n">
        <v>0.524705830310537</v>
      </c>
    </row>
    <row r="4" customFormat="false" ht="15" hidden="false" customHeight="false" outlineLevel="0" collapsed="false">
      <c r="A4" s="7" t="s">
        <v>44</v>
      </c>
      <c r="B4" s="6" t="s">
        <v>4</v>
      </c>
      <c r="C4" s="2" t="n">
        <v>0.404976775049767</v>
      </c>
      <c r="E4" s="2" t="n">
        <v>0.361689404677533</v>
      </c>
      <c r="F4" s="2" t="n">
        <v>0.374912049252418</v>
      </c>
      <c r="G4" s="2" t="n">
        <v>0.365403282739145</v>
      </c>
      <c r="H4" s="2" t="n">
        <v>0.339173939874812</v>
      </c>
      <c r="I4" s="2" t="n">
        <v>0.361578437417422</v>
      </c>
      <c r="J4" s="2" t="n">
        <v>0.399583905094949</v>
      </c>
      <c r="K4" s="2" t="n">
        <v>0.443519619500594</v>
      </c>
      <c r="L4" s="2" t="n">
        <v>0.326711450921465</v>
      </c>
      <c r="M4" s="2" t="n">
        <v>0.376119260811583</v>
      </c>
      <c r="N4" s="2" t="n">
        <v>0.38879572834385</v>
      </c>
      <c r="O4" s="2" t="n">
        <v>0.399955820631764</v>
      </c>
      <c r="P4" s="2" t="n">
        <v>0.38890113766646</v>
      </c>
      <c r="Q4" s="2" t="n">
        <v>0.324775804466326</v>
      </c>
      <c r="R4" s="2" t="n">
        <v>0.3203570323892</v>
      </c>
      <c r="S4" s="2" t="n">
        <v>0.41784301384643</v>
      </c>
      <c r="T4" s="2" t="n">
        <v>0.323218705799151</v>
      </c>
      <c r="U4" s="2" t="n">
        <v>0.372149045261669</v>
      </c>
      <c r="V4" s="2" t="n">
        <v>0.299973282272787</v>
      </c>
      <c r="W4" s="2" t="n">
        <v>0.376669319890333</v>
      </c>
      <c r="X4" s="2" t="n">
        <v>0.374994158605542</v>
      </c>
      <c r="Y4" s="2" t="n">
        <v>0.266108361322255</v>
      </c>
      <c r="Z4" s="2" t="n">
        <v>0.356028117953932</v>
      </c>
      <c r="AA4" s="2" t="n">
        <v>0.344740904079382</v>
      </c>
      <c r="AB4" s="2" t="n">
        <v>0.333111495629797</v>
      </c>
      <c r="AC4" s="2" t="n">
        <v>0.327771655278818</v>
      </c>
      <c r="AD4" s="2" t="n">
        <v>0.376883644880463</v>
      </c>
      <c r="AE4" s="2" t="n">
        <v>0.352451066831246</v>
      </c>
      <c r="AF4" s="2" t="n">
        <v>0.414881297046902</v>
      </c>
      <c r="AG4" s="2" t="n">
        <v>0.368396602070613</v>
      </c>
      <c r="AH4" s="2" t="n">
        <v>0.354410511682138</v>
      </c>
      <c r="AI4" s="2" t="n">
        <v>0.351626647729794</v>
      </c>
      <c r="AJ4" s="2" t="n">
        <v>0.424777002561158</v>
      </c>
      <c r="AK4" s="2" t="n">
        <v>0.34374724790841</v>
      </c>
      <c r="AL4" s="2" t="n">
        <v>0.334987647785424</v>
      </c>
      <c r="AM4" s="2" t="n">
        <v>0.338851366264953</v>
      </c>
      <c r="AN4" s="2" t="n">
        <v>0.335727188615235</v>
      </c>
      <c r="AO4" s="2" t="n">
        <v>0.297684043677351</v>
      </c>
      <c r="AP4" s="2" t="n">
        <v>0.437348654955311</v>
      </c>
    </row>
    <row r="5" customFormat="false" ht="15" hidden="false" customHeight="false" outlineLevel="0" collapsed="false">
      <c r="A5" s="7" t="s">
        <v>45</v>
      </c>
      <c r="B5" s="6" t="s">
        <v>5</v>
      </c>
      <c r="C5" s="2" t="n">
        <v>0.457598824786324</v>
      </c>
      <c r="D5" s="2" t="n">
        <v>0.361689404677533</v>
      </c>
      <c r="F5" s="2" t="n">
        <v>0.402081027230462</v>
      </c>
      <c r="G5" s="2" t="n">
        <v>0.422186680883202</v>
      </c>
      <c r="H5" s="2" t="n">
        <v>0.422747067188055</v>
      </c>
      <c r="I5" s="2" t="n">
        <v>0.452449567723343</v>
      </c>
      <c r="J5" s="2" t="n">
        <v>0.355539254912421</v>
      </c>
      <c r="K5" s="2" t="n">
        <v>0.449745067612502</v>
      </c>
      <c r="L5" s="2" t="n">
        <v>0.386822671056143</v>
      </c>
      <c r="M5" s="2" t="n">
        <v>0.409071346595256</v>
      </c>
      <c r="N5" s="2" t="n">
        <v>0.364540329382518</v>
      </c>
      <c r="O5" s="2" t="n">
        <v>0.428949475182351</v>
      </c>
      <c r="P5" s="2" t="n">
        <v>0.438063313057763</v>
      </c>
      <c r="Q5" s="2" t="n">
        <v>0.38692188537287</v>
      </c>
      <c r="R5" s="2" t="n">
        <v>0.422707248698438</v>
      </c>
      <c r="S5" s="2" t="n">
        <v>0.438791661013883</v>
      </c>
      <c r="T5" s="2" t="n">
        <v>0.349859744423171</v>
      </c>
      <c r="U5" s="2" t="n">
        <v>0.338059105431309</v>
      </c>
      <c r="V5" s="2" t="n">
        <v>0.354871265811429</v>
      </c>
      <c r="W5" s="2" t="n">
        <v>0.435827805724969</v>
      </c>
      <c r="X5" s="2" t="n">
        <v>0.38342393851345</v>
      </c>
      <c r="Y5" s="2" t="n">
        <v>0.368025941719971</v>
      </c>
      <c r="Z5" s="2" t="n">
        <v>0.421258965563327</v>
      </c>
      <c r="AA5" s="2" t="n">
        <v>0.408089378526054</v>
      </c>
      <c r="AB5" s="2" t="n">
        <v>0.38626619026351</v>
      </c>
      <c r="AC5" s="2" t="n">
        <v>0.313707206607166</v>
      </c>
      <c r="AD5" s="2" t="n">
        <v>0.466107725837299</v>
      </c>
      <c r="AE5" s="2" t="n">
        <v>0.393362930077691</v>
      </c>
      <c r="AF5" s="2" t="n">
        <v>0.390776263893868</v>
      </c>
      <c r="AG5" s="2" t="n">
        <v>0.422088888888888</v>
      </c>
      <c r="AH5" s="2" t="n">
        <v>0.422140954444895</v>
      </c>
      <c r="AI5" s="2" t="n">
        <v>0.371227004822289</v>
      </c>
      <c r="AJ5" s="2" t="n">
        <v>0.393535191854519</v>
      </c>
      <c r="AK5" s="2" t="n">
        <v>0.390151515151515</v>
      </c>
      <c r="AL5" s="2" t="n">
        <v>0.415330994982906</v>
      </c>
      <c r="AM5" s="2" t="n">
        <v>0.461588049615435</v>
      </c>
      <c r="AN5" s="2" t="n">
        <v>0.347883010829043</v>
      </c>
      <c r="AO5" s="2" t="n">
        <v>0.380749611887336</v>
      </c>
      <c r="AP5" s="2" t="n">
        <v>0.38217562835232</v>
      </c>
    </row>
    <row r="6" customFormat="false" ht="15" hidden="false" customHeight="false" outlineLevel="0" collapsed="false">
      <c r="A6" s="1" t="s">
        <v>46</v>
      </c>
      <c r="B6" s="6" t="s">
        <v>6</v>
      </c>
      <c r="C6" s="2" t="n">
        <v>0.378829406303876</v>
      </c>
      <c r="D6" s="2" t="n">
        <v>0.374912049252418</v>
      </c>
      <c r="E6" s="2" t="n">
        <v>0.402081027230462</v>
      </c>
      <c r="G6" s="2" t="n">
        <v>0.414568543586577</v>
      </c>
      <c r="H6" s="2" t="n">
        <v>0.428700599858856</v>
      </c>
      <c r="I6" s="2" t="n">
        <v>0.417943299876738</v>
      </c>
      <c r="J6" s="2" t="n">
        <v>0.369837268948439</v>
      </c>
      <c r="K6" s="2" t="n">
        <v>0.435390910290817</v>
      </c>
      <c r="L6" s="2" t="n">
        <v>0.357231204169979</v>
      </c>
      <c r="M6" s="2" t="n">
        <v>0.361643900813859</v>
      </c>
      <c r="N6" s="2" t="n">
        <v>0.445730792978742</v>
      </c>
      <c r="O6" s="2" t="n">
        <v>0.407131817178185</v>
      </c>
      <c r="P6" s="2" t="n">
        <v>0.284437596302003</v>
      </c>
      <c r="Q6" s="2" t="n">
        <v>0.320209166410335</v>
      </c>
      <c r="R6" s="2" t="n">
        <v>0.414448417428155</v>
      </c>
      <c r="S6" s="2" t="n">
        <v>0.412471910112359</v>
      </c>
      <c r="T6" s="2" t="n">
        <v>0.405051263920806</v>
      </c>
      <c r="U6" s="2" t="n">
        <v>0.394383313447346</v>
      </c>
      <c r="V6" s="2" t="n">
        <v>0.418448245145198</v>
      </c>
      <c r="W6" s="2" t="n">
        <v>0.292641992756823</v>
      </c>
      <c r="X6" s="2" t="n">
        <v>0.359345794392523</v>
      </c>
      <c r="Y6" s="2" t="n">
        <v>0.378821346527655</v>
      </c>
      <c r="Z6" s="2" t="n">
        <v>0.368712985061433</v>
      </c>
      <c r="AA6" s="2" t="n">
        <v>0.343357290885841</v>
      </c>
      <c r="AB6" s="2" t="n">
        <v>0.443047796399751</v>
      </c>
      <c r="AC6" s="2" t="n">
        <v>0.408673986858931</v>
      </c>
      <c r="AD6" s="2" t="n">
        <v>0.344525386313465</v>
      </c>
      <c r="AE6" s="2" t="n">
        <v>0.471814535678081</v>
      </c>
      <c r="AF6" s="2" t="n">
        <v>0.389242336610757</v>
      </c>
      <c r="AG6" s="2" t="n">
        <v>0.437029992037512</v>
      </c>
      <c r="AH6" s="2" t="n">
        <v>0.372803084648493</v>
      </c>
      <c r="AI6" s="2" t="n">
        <v>0.416034260861847</v>
      </c>
      <c r="AJ6" s="2" t="n">
        <v>0.430664665901668</v>
      </c>
      <c r="AK6" s="2" t="n">
        <v>0.381947806187563</v>
      </c>
      <c r="AL6" s="2" t="n">
        <v>0.414160345739989</v>
      </c>
      <c r="AM6" s="2" t="n">
        <v>0.42644398358558</v>
      </c>
      <c r="AN6" s="2" t="n">
        <v>0.333729634522236</v>
      </c>
      <c r="AO6" s="2" t="n">
        <v>0.411271141649048</v>
      </c>
      <c r="AP6" s="2" t="n">
        <v>0.466720922048214</v>
      </c>
    </row>
    <row r="7" customFormat="false" ht="15" hidden="false" customHeight="false" outlineLevel="0" collapsed="false">
      <c r="A7" s="7" t="s">
        <v>47</v>
      </c>
      <c r="B7" s="6" t="s">
        <v>7</v>
      </c>
      <c r="C7" s="2" t="n">
        <v>0.430240290831707</v>
      </c>
      <c r="D7" s="2" t="n">
        <v>0.365403282739145</v>
      </c>
      <c r="E7" s="2" t="n">
        <v>0.422186680883202</v>
      </c>
      <c r="F7" s="2" t="n">
        <v>0.414568543586577</v>
      </c>
      <c r="H7" s="2" t="n">
        <v>0.369931461419411</v>
      </c>
      <c r="I7" s="2" t="n">
        <v>0.379762482892587</v>
      </c>
      <c r="J7" s="2" t="n">
        <v>0.410761038384734</v>
      </c>
      <c r="K7" s="2" t="n">
        <v>0.351597972228344</v>
      </c>
      <c r="L7" s="2" t="n">
        <v>0.404406223680127</v>
      </c>
      <c r="M7" s="2" t="n">
        <v>0.432422099025043</v>
      </c>
      <c r="N7" s="2" t="n">
        <v>0.419088697190886</v>
      </c>
      <c r="O7" s="2" t="n">
        <v>0.434335828498029</v>
      </c>
      <c r="P7" s="2" t="n">
        <v>0.43247247158714</v>
      </c>
      <c r="Q7" s="2" t="n">
        <v>0.407072042300066</v>
      </c>
      <c r="R7" s="2" t="n">
        <v>0.381233944547789</v>
      </c>
      <c r="S7" s="2" t="n">
        <v>0.471466534546437</v>
      </c>
      <c r="T7" s="2" t="n">
        <v>0.426880099326002</v>
      </c>
      <c r="U7" s="2" t="n">
        <v>0.443806525979783</v>
      </c>
      <c r="V7" s="2" t="n">
        <v>0.416264737406216</v>
      </c>
      <c r="W7" s="2" t="n">
        <v>0.420820399113082</v>
      </c>
      <c r="X7" s="2" t="n">
        <v>0.456447380751569</v>
      </c>
      <c r="Y7" s="2" t="n">
        <v>0.407244834619136</v>
      </c>
      <c r="Z7" s="2" t="n">
        <v>0.415246716364927</v>
      </c>
      <c r="AA7" s="2" t="n">
        <v>0.383513178843092</v>
      </c>
      <c r="AB7" s="2" t="n">
        <v>0.425026680896478</v>
      </c>
      <c r="AC7" s="2" t="n">
        <v>0.429510155316606</v>
      </c>
      <c r="AD7" s="2" t="n">
        <v>0.387474541751527</v>
      </c>
      <c r="AE7" s="2" t="n">
        <v>0.439752376741101</v>
      </c>
      <c r="AF7" s="2" t="n">
        <v>0.450292397660818</v>
      </c>
      <c r="AG7" s="2" t="n">
        <v>0.441509182858663</v>
      </c>
      <c r="AH7" s="2" t="n">
        <v>0.379619638521715</v>
      </c>
      <c r="AI7" s="2" t="n">
        <v>0.405557533149417</v>
      </c>
      <c r="AJ7" s="2" t="n">
        <v>0.453684443460942</v>
      </c>
      <c r="AK7" s="2" t="n">
        <v>0.431936594842811</v>
      </c>
      <c r="AL7" s="2" t="n">
        <v>0.418074847385649</v>
      </c>
      <c r="AM7" s="2" t="n">
        <v>0.408702580673719</v>
      </c>
      <c r="AN7" s="2" t="n">
        <v>0.448627260267916</v>
      </c>
      <c r="AO7" s="2" t="n">
        <v>0.39028427650746</v>
      </c>
      <c r="AP7" s="2" t="n">
        <v>0.432296492389146</v>
      </c>
    </row>
    <row r="8" customFormat="false" ht="15" hidden="false" customHeight="false" outlineLevel="0" collapsed="false">
      <c r="A8" s="1" t="s">
        <v>48</v>
      </c>
      <c r="B8" s="6" t="s">
        <v>8</v>
      </c>
      <c r="C8" s="2" t="n">
        <v>0.454535378613229</v>
      </c>
      <c r="D8" s="2" t="n">
        <v>0.339173939874812</v>
      </c>
      <c r="E8" s="2" t="n">
        <v>0.422747067188055</v>
      </c>
      <c r="F8" s="2" t="n">
        <v>0.428700599858856</v>
      </c>
      <c r="G8" s="2" t="n">
        <v>0.369931461419411</v>
      </c>
      <c r="I8" s="2" t="n">
        <v>0.367173010686213</v>
      </c>
      <c r="J8" s="2" t="n">
        <v>0.458508986021743</v>
      </c>
      <c r="K8" s="2" t="n">
        <v>0.427862123753199</v>
      </c>
      <c r="L8" s="2" t="n">
        <v>0.382997118155619</v>
      </c>
      <c r="M8" s="2" t="n">
        <v>0.417475264088714</v>
      </c>
      <c r="N8" s="2" t="n">
        <v>0.350199026979212</v>
      </c>
      <c r="O8" s="2" t="n">
        <v>0.42715715804394</v>
      </c>
      <c r="P8" s="2" t="n">
        <v>0.392138211741804</v>
      </c>
      <c r="Q8" s="2" t="n">
        <v>0.398615581323574</v>
      </c>
      <c r="R8" s="2" t="n">
        <v>0.406132305374628</v>
      </c>
      <c r="S8" s="2" t="n">
        <v>0.391014375197152</v>
      </c>
      <c r="T8" s="2" t="n">
        <v>0.413150429926424</v>
      </c>
      <c r="U8" s="2" t="n">
        <v>0.440395442656381</v>
      </c>
      <c r="V8" s="2" t="n">
        <v>0.362979482604817</v>
      </c>
      <c r="W8" s="2" t="n">
        <v>0.404672192916352</v>
      </c>
      <c r="X8" s="2" t="n">
        <v>0.430523010591433</v>
      </c>
      <c r="Y8" s="2" t="n">
        <v>0.339884777309993</v>
      </c>
      <c r="Z8" s="2" t="n">
        <v>0.365012858029617</v>
      </c>
      <c r="AA8" s="2" t="n">
        <v>0.379517805795178</v>
      </c>
      <c r="AB8" s="2" t="n">
        <v>0.394056675119</v>
      </c>
      <c r="AC8" s="2" t="n">
        <v>0.405212432026172</v>
      </c>
      <c r="AD8" s="2" t="n">
        <v>0.390867215873859</v>
      </c>
      <c r="AE8" s="2" t="n">
        <v>0.379394207384479</v>
      </c>
      <c r="AF8" s="2" t="n">
        <v>0.4393032603841</v>
      </c>
      <c r="AG8" s="2" t="n">
        <v>0.405597196966337</v>
      </c>
      <c r="AH8" s="2" t="n">
        <v>0.371346344095692</v>
      </c>
      <c r="AI8" s="2" t="n">
        <v>0.361696921160348</v>
      </c>
      <c r="AJ8" s="2" t="n">
        <v>0.501483548115672</v>
      </c>
      <c r="AK8" s="2" t="n">
        <v>0.425064028967588</v>
      </c>
      <c r="AL8" s="2" t="n">
        <v>0.378991596638655</v>
      </c>
      <c r="AM8" s="2" t="n">
        <v>0.34308604815864</v>
      </c>
      <c r="AN8" s="2" t="n">
        <v>0.378407032734019</v>
      </c>
      <c r="AO8" s="2" t="n">
        <v>0.363144887241272</v>
      </c>
      <c r="AP8" s="2" t="n">
        <v>0.415835246335864</v>
      </c>
    </row>
    <row r="9" customFormat="false" ht="15" hidden="false" customHeight="false" outlineLevel="0" collapsed="false">
      <c r="A9" s="7" t="s">
        <v>49</v>
      </c>
      <c r="B9" s="6" t="s">
        <v>9</v>
      </c>
      <c r="C9" s="2" t="n">
        <v>0.478836447356769</v>
      </c>
      <c r="D9" s="2" t="n">
        <v>0.361578437417422</v>
      </c>
      <c r="E9" s="2" t="n">
        <v>0.452449567723343</v>
      </c>
      <c r="F9" s="2" t="n">
        <v>0.417943299876738</v>
      </c>
      <c r="G9" s="2" t="n">
        <v>0.379762482892587</v>
      </c>
      <c r="H9" s="2" t="n">
        <v>0.367173010686213</v>
      </c>
      <c r="J9" s="2" t="n">
        <v>0.458957539225245</v>
      </c>
      <c r="K9" s="2" t="n">
        <v>0.450200520029967</v>
      </c>
      <c r="L9" s="2" t="n">
        <v>0.409529286851884</v>
      </c>
      <c r="M9" s="2" t="n">
        <v>0.412673437276498</v>
      </c>
      <c r="N9" s="2" t="n">
        <v>0.386400777350823</v>
      </c>
      <c r="O9" s="2" t="n">
        <v>0.457024683712288</v>
      </c>
      <c r="P9" s="2" t="n">
        <v>0.396573800167777</v>
      </c>
      <c r="Q9" s="2" t="n">
        <v>0.393276719320631</v>
      </c>
      <c r="R9" s="2" t="n">
        <v>0.38770230830459</v>
      </c>
      <c r="S9" s="2" t="n">
        <v>0.425601799775028</v>
      </c>
      <c r="T9" s="2" t="n">
        <v>0.430142989950861</v>
      </c>
      <c r="U9" s="2" t="n">
        <v>0.421368202132837</v>
      </c>
      <c r="V9" s="2" t="n">
        <v>0.397226680934546</v>
      </c>
      <c r="W9" s="2" t="n">
        <v>0.393423032663538</v>
      </c>
      <c r="X9" s="2" t="n">
        <v>0.420819879264354</v>
      </c>
      <c r="Y9" s="2" t="n">
        <v>0.371853850577254</v>
      </c>
      <c r="Z9" s="2" t="n">
        <v>0.386556854410201</v>
      </c>
      <c r="AA9" s="2" t="n">
        <v>0.382851842035515</v>
      </c>
      <c r="AB9" s="2" t="n">
        <v>0.396133871898441</v>
      </c>
      <c r="AC9" s="2" t="n">
        <v>0.418098308528021</v>
      </c>
      <c r="AD9" s="2" t="n">
        <v>0.370821542270958</v>
      </c>
      <c r="AE9" s="2" t="n">
        <v>0.417339866684324</v>
      </c>
      <c r="AF9" s="2" t="n">
        <v>0.429978605812087</v>
      </c>
      <c r="AG9" s="2" t="n">
        <v>0.430172795746566</v>
      </c>
      <c r="AH9" s="2" t="n">
        <v>0.412181875308586</v>
      </c>
      <c r="AI9" s="2" t="n">
        <v>0.439389224751066</v>
      </c>
      <c r="AJ9" s="2" t="n">
        <v>0.515075154730327</v>
      </c>
      <c r="AK9" s="2" t="n">
        <v>0.445313877622994</v>
      </c>
      <c r="AL9" s="2" t="n">
        <v>0.393693136648706</v>
      </c>
      <c r="AM9" s="2" t="n">
        <v>0.388697419582891</v>
      </c>
      <c r="AN9" s="2" t="n">
        <v>0.402904051549121</v>
      </c>
      <c r="AO9" s="2" t="n">
        <v>0.354925478437252</v>
      </c>
      <c r="AP9" s="2" t="n">
        <v>0.434952183685161</v>
      </c>
    </row>
    <row r="10" customFormat="false" ht="15" hidden="false" customHeight="false" outlineLevel="0" collapsed="false">
      <c r="A10" s="7" t="s">
        <v>50</v>
      </c>
      <c r="B10" s="6" t="s">
        <v>10</v>
      </c>
      <c r="C10" s="2" t="n">
        <v>0.410154859380562</v>
      </c>
      <c r="D10" s="2" t="n">
        <v>0.399583905094949</v>
      </c>
      <c r="E10" s="2" t="n">
        <v>0.355539254912421</v>
      </c>
      <c r="F10" s="2" t="n">
        <v>0.369837268948439</v>
      </c>
      <c r="G10" s="2" t="n">
        <v>0.410761038384734</v>
      </c>
      <c r="H10" s="2" t="n">
        <v>0.458508986021743</v>
      </c>
      <c r="I10" s="2" t="n">
        <v>0.458957539225245</v>
      </c>
      <c r="K10" s="2" t="n">
        <v>0.502657218777679</v>
      </c>
      <c r="L10" s="2" t="n">
        <v>0.403369188372299</v>
      </c>
      <c r="M10" s="2" t="n">
        <v>0.410615193264446</v>
      </c>
      <c r="N10" s="2" t="n">
        <v>0.338598901098901</v>
      </c>
      <c r="O10" s="2" t="n">
        <v>0.387916092618105</v>
      </c>
      <c r="P10" s="2" t="n">
        <v>0.413339543962381</v>
      </c>
      <c r="Q10" s="2" t="n">
        <v>0.376956752454231</v>
      </c>
      <c r="R10" s="2" t="n">
        <v>0.414473684210526</v>
      </c>
      <c r="S10" s="2" t="n">
        <v>0.396023497514685</v>
      </c>
      <c r="T10" s="2" t="n">
        <v>0.395988079882577</v>
      </c>
      <c r="U10" s="2" t="n">
        <v>0.346104271300946</v>
      </c>
      <c r="V10" s="2" t="n">
        <v>0.412898310402007</v>
      </c>
      <c r="W10" s="2" t="n">
        <v>0.414709545414109</v>
      </c>
      <c r="X10" s="2" t="n">
        <v>0.371662279052275</v>
      </c>
      <c r="Y10" s="2" t="n">
        <v>0.414836386270674</v>
      </c>
      <c r="Z10" s="2" t="n">
        <v>0.461745473955784</v>
      </c>
      <c r="AA10" s="2" t="n">
        <v>0.371010697323449</v>
      </c>
      <c r="AB10" s="2" t="n">
        <v>0.370327415469711</v>
      </c>
      <c r="AC10" s="2" t="n">
        <v>0.3666459572202</v>
      </c>
      <c r="AD10" s="2" t="n">
        <v>0.399951130658847</v>
      </c>
      <c r="AE10" s="2" t="n">
        <v>0.409760425909494</v>
      </c>
      <c r="AF10" s="2" t="n">
        <v>0.373717920007166</v>
      </c>
      <c r="AG10" s="2" t="n">
        <v>0.491984190425437</v>
      </c>
      <c r="AH10" s="2" t="n">
        <v>0.40807346901936</v>
      </c>
      <c r="AI10" s="2" t="n">
        <v>0.42068058157167</v>
      </c>
      <c r="AJ10" s="2" t="n">
        <v>0.390494583555318</v>
      </c>
      <c r="AK10" s="2" t="n">
        <v>0.334839023958195</v>
      </c>
      <c r="AL10" s="2" t="n">
        <v>0.475500421641294</v>
      </c>
      <c r="AM10" s="2" t="n">
        <v>0.462155199218229</v>
      </c>
      <c r="AN10" s="2" t="n">
        <v>0.377234221847695</v>
      </c>
      <c r="AO10" s="2" t="n">
        <v>0.439568472819104</v>
      </c>
      <c r="AP10" s="2" t="n">
        <v>0.442333244751528</v>
      </c>
    </row>
    <row r="11" customFormat="false" ht="15" hidden="false" customHeight="false" outlineLevel="0" collapsed="false">
      <c r="A11" s="7" t="s">
        <v>51</v>
      </c>
      <c r="B11" s="6" t="s">
        <v>11</v>
      </c>
      <c r="C11" s="2" t="n">
        <v>0.395645446507515</v>
      </c>
      <c r="D11" s="2" t="n">
        <v>0.443519619500594</v>
      </c>
      <c r="E11" s="2" t="n">
        <v>0.449745067612502</v>
      </c>
      <c r="F11" s="2" t="n">
        <v>0.435390910290817</v>
      </c>
      <c r="G11" s="2" t="n">
        <v>0.351597972228344</v>
      </c>
      <c r="H11" s="2" t="n">
        <v>0.427862123753199</v>
      </c>
      <c r="I11" s="2" t="n">
        <v>0.450200520029967</v>
      </c>
      <c r="J11" s="2" t="n">
        <v>0.502657218777679</v>
      </c>
      <c r="L11" s="2" t="n">
        <v>0.455806237558062</v>
      </c>
      <c r="M11" s="2" t="n">
        <v>0.460610395803528</v>
      </c>
      <c r="N11" s="2" t="n">
        <v>0.523917844522968</v>
      </c>
      <c r="O11" s="2" t="n">
        <v>0.453193370165745</v>
      </c>
      <c r="P11" s="2" t="n">
        <v>0.492517877637503</v>
      </c>
      <c r="Q11" s="2" t="n">
        <v>0.478313465006818</v>
      </c>
      <c r="R11" s="2" t="n">
        <v>0.413451765433735</v>
      </c>
      <c r="S11" s="2" t="n">
        <v>0.533804147361792</v>
      </c>
      <c r="T11" s="2" t="n">
        <v>0.47189519341418</v>
      </c>
      <c r="U11" s="2" t="n">
        <v>0.513957706600601</v>
      </c>
      <c r="V11" s="2" t="n">
        <v>0.462515599928686</v>
      </c>
      <c r="W11" s="2" t="n">
        <v>0.457949920368076</v>
      </c>
      <c r="X11" s="2" t="n">
        <v>0.501987932082885</v>
      </c>
      <c r="Y11" s="2" t="n">
        <v>0.441050256591753</v>
      </c>
      <c r="Z11" s="2" t="n">
        <v>0.423877424497387</v>
      </c>
      <c r="AA11" s="2" t="n">
        <v>0.474786947498565</v>
      </c>
      <c r="AB11" s="2" t="n">
        <v>0.477958803160792</v>
      </c>
      <c r="AC11" s="2" t="n">
        <v>0.434652066407629</v>
      </c>
      <c r="AD11" s="2" t="n">
        <v>0.461781609195402</v>
      </c>
      <c r="AE11" s="2" t="n">
        <v>0.453506837229819</v>
      </c>
      <c r="AF11" s="2" t="n">
        <v>0.506417112299465</v>
      </c>
      <c r="AG11" s="2" t="n">
        <v>0.387255336108404</v>
      </c>
      <c r="AH11" s="2" t="n">
        <v>0.474500561167227</v>
      </c>
      <c r="AI11" s="2" t="n">
        <v>0.425713778251409</v>
      </c>
      <c r="AJ11" s="2" t="n">
        <v>0.443251601502098</v>
      </c>
      <c r="AK11" s="2" t="n">
        <v>0.525726872246696</v>
      </c>
      <c r="AL11" s="2" t="n">
        <v>0.411938586429012</v>
      </c>
      <c r="AM11" s="2" t="n">
        <v>0.498078027658728</v>
      </c>
      <c r="AN11" s="2" t="n">
        <v>0.484557688065298</v>
      </c>
      <c r="AO11" s="2" t="n">
        <v>0.446515932830887</v>
      </c>
      <c r="AP11" s="2" t="n">
        <v>0.395330927653582</v>
      </c>
    </row>
    <row r="12" customFormat="false" ht="15" hidden="false" customHeight="false" outlineLevel="0" collapsed="false">
      <c r="A12" s="7" t="s">
        <v>52</v>
      </c>
      <c r="B12" s="6" t="s">
        <v>12</v>
      </c>
      <c r="C12" s="2" t="n">
        <v>0.416796232952778</v>
      </c>
      <c r="D12" s="2" t="n">
        <v>0.326711450921465</v>
      </c>
      <c r="E12" s="2" t="n">
        <v>0.386822671056143</v>
      </c>
      <c r="F12" s="2" t="n">
        <v>0.357231204169979</v>
      </c>
      <c r="G12" s="2" t="n">
        <v>0.404406223680127</v>
      </c>
      <c r="H12" s="2" t="n">
        <v>0.382997118155619</v>
      </c>
      <c r="I12" s="2" t="n">
        <v>0.409529286851884</v>
      </c>
      <c r="J12" s="2" t="n">
        <v>0.403369188372299</v>
      </c>
      <c r="K12" s="2" t="n">
        <v>0.455806237558062</v>
      </c>
      <c r="M12" s="2" t="n">
        <v>0.291788085797544</v>
      </c>
      <c r="N12" s="2" t="n">
        <v>0.39714741318214</v>
      </c>
      <c r="O12" s="2" t="n">
        <v>0.394474034620506</v>
      </c>
      <c r="P12" s="2" t="n">
        <v>0.348629135846215</v>
      </c>
      <c r="Q12" s="2" t="n">
        <v>0.323028001059977</v>
      </c>
      <c r="R12" s="2" t="n">
        <v>0.3743798724309</v>
      </c>
      <c r="S12" s="2" t="n">
        <v>0.379451005138375</v>
      </c>
      <c r="T12" s="2" t="n">
        <v>0.357780640575718</v>
      </c>
      <c r="U12" s="2" t="n">
        <v>0.326993756365407</v>
      </c>
      <c r="V12" s="2" t="n">
        <v>0.350290957923008</v>
      </c>
      <c r="W12" s="2" t="n">
        <v>0.340750610703975</v>
      </c>
      <c r="X12" s="2" t="n">
        <v>0.334381600563248</v>
      </c>
      <c r="Y12" s="2" t="n">
        <v>0.341907848011363</v>
      </c>
      <c r="Z12" s="2" t="n">
        <v>0.384683724235963</v>
      </c>
      <c r="AA12" s="2" t="n">
        <v>0.345226487013562</v>
      </c>
      <c r="AB12" s="2" t="n">
        <v>0.39741932608308</v>
      </c>
      <c r="AC12" s="2" t="n">
        <v>0.407928501902486</v>
      </c>
      <c r="AD12" s="2" t="n">
        <v>0.338945827232796</v>
      </c>
      <c r="AE12" s="2" t="n">
        <v>0.38962907223796</v>
      </c>
      <c r="AF12" s="2" t="n">
        <v>0.374357254638944</v>
      </c>
      <c r="AG12" s="2" t="n">
        <v>0.392466666666666</v>
      </c>
      <c r="AH12" s="2" t="n">
        <v>0.324522793622277</v>
      </c>
      <c r="AI12" s="2" t="n">
        <v>0.393854250289893</v>
      </c>
      <c r="AJ12" s="2" t="n">
        <v>0.360302264769755</v>
      </c>
      <c r="AK12" s="2" t="n">
        <v>0.377244979209059</v>
      </c>
      <c r="AL12" s="2" t="n">
        <v>0.362987904833636</v>
      </c>
      <c r="AM12" s="2" t="n">
        <v>0.385815445895109</v>
      </c>
      <c r="AN12" s="2" t="n">
        <v>0.346927027984413</v>
      </c>
      <c r="AO12" s="2" t="n">
        <v>0.288338269749347</v>
      </c>
      <c r="AP12" s="2" t="n">
        <v>0.451140785284754</v>
      </c>
    </row>
    <row r="13" customFormat="false" ht="15" hidden="false" customHeight="false" outlineLevel="0" collapsed="false">
      <c r="A13" s="7" t="s">
        <v>53</v>
      </c>
      <c r="B13" s="6" t="s">
        <v>13</v>
      </c>
      <c r="C13" s="2" t="n">
        <v>0.380267190193449</v>
      </c>
      <c r="D13" s="2" t="n">
        <v>0.376119260811583</v>
      </c>
      <c r="E13" s="2" t="n">
        <v>0.409071346595256</v>
      </c>
      <c r="F13" s="2" t="n">
        <v>0.361643900813859</v>
      </c>
      <c r="G13" s="2" t="n">
        <v>0.432422099025043</v>
      </c>
      <c r="H13" s="2" t="n">
        <v>0.417475264088714</v>
      </c>
      <c r="I13" s="2" t="n">
        <v>0.412673437276498</v>
      </c>
      <c r="J13" s="2" t="n">
        <v>0.410615193264446</v>
      </c>
      <c r="K13" s="2" t="n">
        <v>0.460610395803528</v>
      </c>
      <c r="L13" s="2" t="n">
        <v>0.291788085797544</v>
      </c>
      <c r="N13" s="2" t="n">
        <v>0.428639686559319</v>
      </c>
      <c r="O13" s="2" t="n">
        <v>0.411805522323778</v>
      </c>
      <c r="P13" s="2" t="n">
        <v>0.329114528608272</v>
      </c>
      <c r="Q13" s="2" t="n">
        <v>0.310914370031891</v>
      </c>
      <c r="R13" s="2" t="n">
        <v>0.443782309017805</v>
      </c>
      <c r="S13" s="2" t="n">
        <v>0.396490803484995</v>
      </c>
      <c r="T13" s="2" t="n">
        <v>0.422983002154656</v>
      </c>
      <c r="U13" s="2" t="n">
        <v>0.321795914462038</v>
      </c>
      <c r="V13" s="2" t="n">
        <v>0.376478540047313</v>
      </c>
      <c r="W13" s="2" t="n">
        <v>0.331641691003973</v>
      </c>
      <c r="X13" s="2" t="n">
        <v>0.28762456782591</v>
      </c>
      <c r="Y13" s="2" t="n">
        <v>0.386149279456121</v>
      </c>
      <c r="Z13" s="2" t="n">
        <v>0.40949370120228</v>
      </c>
      <c r="AA13" s="2" t="n">
        <v>0.327376970855231</v>
      </c>
      <c r="AB13" s="2" t="n">
        <v>0.419613457408733</v>
      </c>
      <c r="AC13" s="2" t="n">
        <v>0.428332616898314</v>
      </c>
      <c r="AD13" s="2" t="n">
        <v>0.336807381555672</v>
      </c>
      <c r="AE13" s="2" t="n">
        <v>0.403616757324172</v>
      </c>
      <c r="AF13" s="2" t="n">
        <v>0.353058959760687</v>
      </c>
      <c r="AG13" s="2" t="n">
        <v>0.387170045906656</v>
      </c>
      <c r="AH13" s="2" t="n">
        <v>0.337160701417247</v>
      </c>
      <c r="AI13" s="2" t="n">
        <v>0.415706051873198</v>
      </c>
      <c r="AJ13" s="2" t="n">
        <v>0.378346080305927</v>
      </c>
      <c r="AK13" s="2" t="n">
        <v>0.359823557463042</v>
      </c>
      <c r="AL13" s="2" t="n">
        <v>0.382400687547746</v>
      </c>
      <c r="AM13" s="2" t="n">
        <v>0.411324633108657</v>
      </c>
      <c r="AN13" s="2" t="n">
        <v>0.406924031303683</v>
      </c>
      <c r="AO13" s="2" t="n">
        <v>0.322644478352088</v>
      </c>
      <c r="AP13" s="2" t="n">
        <v>0.492681415085343</v>
      </c>
    </row>
    <row r="14" customFormat="false" ht="15" hidden="false" customHeight="false" outlineLevel="0" collapsed="false">
      <c r="A14" s="1" t="s">
        <v>54</v>
      </c>
      <c r="B14" s="6" t="s">
        <v>14</v>
      </c>
      <c r="C14" s="2" t="n">
        <v>0.492725659791528</v>
      </c>
      <c r="D14" s="2" t="n">
        <v>0.38879572834385</v>
      </c>
      <c r="E14" s="2" t="n">
        <v>0.364540329382518</v>
      </c>
      <c r="F14" s="2" t="n">
        <v>0.445730792978742</v>
      </c>
      <c r="G14" s="2" t="n">
        <v>0.419088697190886</v>
      </c>
      <c r="H14" s="2" t="n">
        <v>0.350199026979212</v>
      </c>
      <c r="I14" s="2" t="n">
        <v>0.386400777350823</v>
      </c>
      <c r="J14" s="2" t="n">
        <v>0.338598901098901</v>
      </c>
      <c r="K14" s="2" t="n">
        <v>0.523917844522968</v>
      </c>
      <c r="L14" s="2" t="n">
        <v>0.39714741318214</v>
      </c>
      <c r="M14" s="2" t="n">
        <v>0.428639686559319</v>
      </c>
      <c r="O14" s="2" t="n">
        <v>0.446712772088486</v>
      </c>
      <c r="P14" s="2" t="n">
        <v>0.375701843582828</v>
      </c>
      <c r="Q14" s="2" t="n">
        <v>0.419403182439282</v>
      </c>
      <c r="R14" s="2" t="n">
        <v>0.465171924849344</v>
      </c>
      <c r="S14" s="2" t="n">
        <v>0.352153562266528</v>
      </c>
      <c r="T14" s="2" t="n">
        <v>0.35737406881873</v>
      </c>
      <c r="U14" s="2" t="n">
        <v>0.359247607231478</v>
      </c>
      <c r="V14" s="2" t="n">
        <v>0.359705961211904</v>
      </c>
      <c r="W14" s="2" t="n">
        <v>0.422507425632841</v>
      </c>
      <c r="X14" s="2" t="n">
        <v>0.374665979091463</v>
      </c>
      <c r="Y14" s="2" t="n">
        <v>0.383336285537153</v>
      </c>
      <c r="Z14" s="2" t="n">
        <v>0.392719372145612</v>
      </c>
      <c r="AA14" s="2" t="n">
        <v>0.413761061946902</v>
      </c>
      <c r="AB14" s="2" t="n">
        <v>0.354776305256604</v>
      </c>
      <c r="AC14" s="2" t="n">
        <v>0.359825694567333</v>
      </c>
      <c r="AD14" s="2" t="n">
        <v>0.376925460339943</v>
      </c>
      <c r="AE14" s="2" t="n">
        <v>0.346699677262478</v>
      </c>
      <c r="AF14" s="2" t="n">
        <v>0.36514272970562</v>
      </c>
      <c r="AG14" s="2" t="n">
        <v>0.454261262859169</v>
      </c>
      <c r="AH14" s="2" t="n">
        <v>0.380717851841856</v>
      </c>
      <c r="AI14" s="2" t="n">
        <v>0.407874821937321</v>
      </c>
      <c r="AJ14" s="2" t="n">
        <v>0.434115563427053</v>
      </c>
      <c r="AK14" s="2" t="n">
        <v>0.412190812720848</v>
      </c>
      <c r="AL14" s="2" t="n">
        <v>0.421454159479899</v>
      </c>
      <c r="AM14" s="2" t="n">
        <v>0.375979285619439</v>
      </c>
      <c r="AN14" s="2" t="n">
        <v>0.327983375337135</v>
      </c>
      <c r="AO14" s="2" t="n">
        <v>0.38442000176694</v>
      </c>
      <c r="AP14" s="2" t="n">
        <v>0.418499381734675</v>
      </c>
    </row>
    <row r="15" customFormat="false" ht="15" hidden="false" customHeight="false" outlineLevel="0" collapsed="false">
      <c r="A15" s="7" t="s">
        <v>55</v>
      </c>
      <c r="B15" s="6" t="s">
        <v>15</v>
      </c>
      <c r="C15" s="2" t="n">
        <v>0.403589834725431</v>
      </c>
      <c r="D15" s="2" t="n">
        <v>0.399955820631764</v>
      </c>
      <c r="E15" s="2" t="n">
        <v>0.428949475182351</v>
      </c>
      <c r="F15" s="2" t="n">
        <v>0.407131817178185</v>
      </c>
      <c r="G15" s="2" t="n">
        <v>0.434335828498029</v>
      </c>
      <c r="H15" s="2" t="n">
        <v>0.42715715804394</v>
      </c>
      <c r="I15" s="2" t="n">
        <v>0.457024683712288</v>
      </c>
      <c r="J15" s="2" t="n">
        <v>0.387916092618105</v>
      </c>
      <c r="K15" s="2" t="n">
        <v>0.453193370165745</v>
      </c>
      <c r="L15" s="2" t="n">
        <v>0.394474034620506</v>
      </c>
      <c r="M15" s="2" t="n">
        <v>0.411805522323778</v>
      </c>
      <c r="N15" s="2" t="n">
        <v>0.446712772088486</v>
      </c>
      <c r="P15" s="2" t="n">
        <v>0.403621391889498</v>
      </c>
      <c r="Q15" s="2" t="n">
        <v>0.382828015358135</v>
      </c>
      <c r="R15" s="2" t="n">
        <v>0.431879685905682</v>
      </c>
      <c r="S15" s="2" t="n">
        <v>0.415793987541753</v>
      </c>
      <c r="T15" s="2" t="n">
        <v>0.443760828039625</v>
      </c>
      <c r="U15" s="2" t="n">
        <v>0.396076516799076</v>
      </c>
      <c r="V15" s="2" t="n">
        <v>0.420338149125553</v>
      </c>
      <c r="W15" s="2" t="n">
        <v>0.396709445357253</v>
      </c>
      <c r="X15" s="2" t="n">
        <v>0.348381041764429</v>
      </c>
      <c r="Y15" s="2" t="n">
        <v>0.41618586898633</v>
      </c>
      <c r="Z15" s="2" t="n">
        <v>0.417965108536423</v>
      </c>
      <c r="AA15" s="2" t="n">
        <v>0.375647897931156</v>
      </c>
      <c r="AB15" s="2" t="n">
        <v>0.432215094003385</v>
      </c>
      <c r="AC15" s="2" t="n">
        <v>0.456581454078242</v>
      </c>
      <c r="AD15" s="2" t="n">
        <v>0.413637775706741</v>
      </c>
      <c r="AE15" s="2" t="n">
        <v>0.425230129226411</v>
      </c>
      <c r="AF15" s="2" t="n">
        <v>0.417221651097304</v>
      </c>
      <c r="AG15" s="2" t="n">
        <v>0.482495890532675</v>
      </c>
      <c r="AH15" s="2" t="n">
        <v>0.40490866552686</v>
      </c>
      <c r="AI15" s="2" t="n">
        <v>0.450528380969367</v>
      </c>
      <c r="AJ15" s="2" t="n">
        <v>0.454791241911178</v>
      </c>
      <c r="AK15" s="2" t="n">
        <v>0.201081200353045</v>
      </c>
      <c r="AL15" s="2" t="n">
        <v>0.461151716500553</v>
      </c>
      <c r="AM15" s="2" t="n">
        <v>0.48230598669623</v>
      </c>
      <c r="AN15" s="2" t="n">
        <v>0.446330559490084</v>
      </c>
      <c r="AO15" s="2" t="n">
        <v>0.468032387947435</v>
      </c>
      <c r="AP15" s="2" t="n">
        <v>0.451213045207477</v>
      </c>
    </row>
    <row r="16" customFormat="false" ht="15" hidden="false" customHeight="false" outlineLevel="0" collapsed="false">
      <c r="A16" s="5" t="s">
        <v>56</v>
      </c>
      <c r="B16" s="6" t="s">
        <v>16</v>
      </c>
      <c r="C16" s="2" t="n">
        <v>0.392385133936491</v>
      </c>
      <c r="D16" s="2" t="n">
        <v>0.38890113766646</v>
      </c>
      <c r="E16" s="2" t="n">
        <v>0.438063313057763</v>
      </c>
      <c r="F16" s="2" t="n">
        <v>0.284437596302003</v>
      </c>
      <c r="G16" s="2" t="n">
        <v>0.43247247158714</v>
      </c>
      <c r="H16" s="2" t="n">
        <v>0.392138211741804</v>
      </c>
      <c r="I16" s="2" t="n">
        <v>0.396573800167777</v>
      </c>
      <c r="J16" s="2" t="n">
        <v>0.413339543962381</v>
      </c>
      <c r="K16" s="2" t="n">
        <v>0.492517877637503</v>
      </c>
      <c r="L16" s="2" t="n">
        <v>0.348629135846215</v>
      </c>
      <c r="M16" s="2" t="n">
        <v>0.329114528608272</v>
      </c>
      <c r="N16" s="2" t="n">
        <v>0.375701843582828</v>
      </c>
      <c r="O16" s="2" t="n">
        <v>0.403621391889498</v>
      </c>
      <c r="Q16" s="2" t="n">
        <v>0.32896302498788</v>
      </c>
      <c r="R16" s="2" t="n">
        <v>0.438643107036889</v>
      </c>
      <c r="S16" s="2" t="n">
        <v>0.340538593173016</v>
      </c>
      <c r="T16" s="2" t="n">
        <v>0.40700354609929</v>
      </c>
      <c r="U16" s="2" t="n">
        <v>0.364244572441293</v>
      </c>
      <c r="V16" s="2" t="n">
        <v>0.441772717124358</v>
      </c>
      <c r="W16" s="2" t="n">
        <v>0.331515957446808</v>
      </c>
      <c r="X16" s="2" t="n">
        <v>0.310239835113359</v>
      </c>
      <c r="Y16" s="2" t="n">
        <v>0.372619363982637</v>
      </c>
      <c r="Z16" s="2" t="n">
        <v>0.377078621790607</v>
      </c>
      <c r="AA16" s="2" t="n">
        <v>0.350389001856599</v>
      </c>
      <c r="AB16" s="2" t="n">
        <v>0.399595537579448</v>
      </c>
      <c r="AC16" s="2" t="n">
        <v>0.420023880068986</v>
      </c>
      <c r="AD16" s="2" t="n">
        <v>0.32591559275497</v>
      </c>
      <c r="AE16" s="2" t="n">
        <v>0.441205074930374</v>
      </c>
      <c r="AF16" s="2" t="n">
        <v>0.370376979701093</v>
      </c>
      <c r="AG16" s="2" t="n">
        <v>0.429360607001819</v>
      </c>
      <c r="AH16" s="2" t="n">
        <v>0.313126545291076</v>
      </c>
      <c r="AI16" s="2" t="n">
        <v>0.41338407442026</v>
      </c>
      <c r="AJ16" s="2" t="n">
        <v>0.438487759528974</v>
      </c>
      <c r="AK16" s="2" t="n">
        <v>0.371404623257455</v>
      </c>
      <c r="AL16" s="2" t="n">
        <v>0.380986071191686</v>
      </c>
      <c r="AM16" s="2" t="n">
        <v>0.358713931669322</v>
      </c>
      <c r="AN16" s="2" t="n">
        <v>0.416548860222654</v>
      </c>
      <c r="AO16" s="2" t="n">
        <v>0.368639575971731</v>
      </c>
      <c r="AP16" s="2" t="n">
        <v>0.481774051191526</v>
      </c>
    </row>
    <row r="17" customFormat="false" ht="15" hidden="false" customHeight="false" outlineLevel="0" collapsed="false">
      <c r="A17" s="1" t="s">
        <v>57</v>
      </c>
      <c r="B17" s="6" t="s">
        <v>17</v>
      </c>
      <c r="C17" s="2" t="n">
        <v>0.395863714702373</v>
      </c>
      <c r="D17" s="2" t="n">
        <v>0.324775804466326</v>
      </c>
      <c r="E17" s="2" t="n">
        <v>0.38692188537287</v>
      </c>
      <c r="F17" s="2" t="n">
        <v>0.320209166410335</v>
      </c>
      <c r="G17" s="2" t="n">
        <v>0.407072042300066</v>
      </c>
      <c r="H17" s="2" t="n">
        <v>0.398615581323574</v>
      </c>
      <c r="I17" s="2" t="n">
        <v>0.393276719320631</v>
      </c>
      <c r="J17" s="2" t="n">
        <v>0.376956752454231</v>
      </c>
      <c r="K17" s="2" t="n">
        <v>0.478313465006818</v>
      </c>
      <c r="L17" s="2" t="n">
        <v>0.323028001059977</v>
      </c>
      <c r="M17" s="2" t="n">
        <v>0.310914370031891</v>
      </c>
      <c r="N17" s="2" t="n">
        <v>0.419403182439282</v>
      </c>
      <c r="O17" s="2" t="n">
        <v>0.382828015358135</v>
      </c>
      <c r="P17" s="2" t="n">
        <v>0.32896302498788</v>
      </c>
      <c r="R17" s="2" t="n">
        <v>0.380197757570406</v>
      </c>
      <c r="S17" s="2" t="n">
        <v>0.384466804420088</v>
      </c>
      <c r="T17" s="2" t="n">
        <v>0.387107459917848</v>
      </c>
      <c r="U17" s="2" t="n">
        <v>0.338183343636845</v>
      </c>
      <c r="V17" s="2" t="n">
        <v>0.36719306049822</v>
      </c>
      <c r="W17" s="2" t="n">
        <v>0.349321726834872</v>
      </c>
      <c r="X17" s="2" t="n">
        <v>0.335263354501307</v>
      </c>
      <c r="Y17" s="2" t="n">
        <v>0.313386035419334</v>
      </c>
      <c r="Z17" s="2" t="n">
        <v>0.392962848433979</v>
      </c>
      <c r="AA17" s="2" t="n">
        <v>0.313596684595714</v>
      </c>
      <c r="AB17" s="2" t="n">
        <v>0.436469962785752</v>
      </c>
      <c r="AC17" s="2" t="n">
        <v>0.35476977307777</v>
      </c>
      <c r="AD17" s="2" t="n">
        <v>0.352904820766378</v>
      </c>
      <c r="AE17" s="2" t="n">
        <v>0.402704369274136</v>
      </c>
      <c r="AF17" s="2" t="n">
        <v>0.377102803738317</v>
      </c>
      <c r="AG17" s="2" t="n">
        <v>0.41378472682302</v>
      </c>
      <c r="AH17" s="2" t="n">
        <v>0.353124300111982</v>
      </c>
      <c r="AI17" s="2" t="n">
        <v>0.369568109258602</v>
      </c>
      <c r="AJ17" s="2" t="n">
        <v>0.431233734727184</v>
      </c>
      <c r="AK17" s="2" t="n">
        <v>0.338640862106883</v>
      </c>
      <c r="AL17" s="2" t="n">
        <v>0.364345526663728</v>
      </c>
      <c r="AM17" s="2" t="n">
        <v>0.4125716806352</v>
      </c>
      <c r="AN17" s="2" t="n">
        <v>0.385228573945212</v>
      </c>
      <c r="AO17" s="2" t="n">
        <v>0.354569845179451</v>
      </c>
      <c r="AP17" s="2" t="n">
        <v>0.473940007037297</v>
      </c>
    </row>
    <row r="18" customFormat="false" ht="15" hidden="false" customHeight="false" outlineLevel="0" collapsed="false">
      <c r="A18" s="1" t="s">
        <v>58</v>
      </c>
      <c r="B18" s="6" t="s">
        <v>18</v>
      </c>
      <c r="C18" s="2" t="n">
        <v>0.473658493248045</v>
      </c>
      <c r="D18" s="2" t="n">
        <v>0.3203570323892</v>
      </c>
      <c r="E18" s="2" t="n">
        <v>0.422707248698438</v>
      </c>
      <c r="F18" s="2" t="n">
        <v>0.414448417428155</v>
      </c>
      <c r="G18" s="2" t="n">
        <v>0.381233944547789</v>
      </c>
      <c r="H18" s="2" t="n">
        <v>0.406132305374628</v>
      </c>
      <c r="I18" s="2" t="n">
        <v>0.38770230830459</v>
      </c>
      <c r="J18" s="2" t="n">
        <v>0.414473684210526</v>
      </c>
      <c r="K18" s="2" t="n">
        <v>0.413451765433735</v>
      </c>
      <c r="L18" s="2" t="n">
        <v>0.3743798724309</v>
      </c>
      <c r="M18" s="2" t="n">
        <v>0.443782309017805</v>
      </c>
      <c r="N18" s="2" t="n">
        <v>0.465171924849344</v>
      </c>
      <c r="O18" s="2" t="n">
        <v>0.431879685905682</v>
      </c>
      <c r="P18" s="2" t="n">
        <v>0.438643107036889</v>
      </c>
      <c r="Q18" s="2" t="n">
        <v>0.380197757570406</v>
      </c>
      <c r="S18" s="2" t="n">
        <v>0.462770035628918</v>
      </c>
      <c r="T18" s="2" t="n">
        <v>0.385319063901594</v>
      </c>
      <c r="U18" s="2" t="n">
        <v>0.440215225189318</v>
      </c>
      <c r="V18" s="2" t="n">
        <v>0.384207938494546</v>
      </c>
      <c r="W18" s="2" t="n">
        <v>0.438898259943181</v>
      </c>
      <c r="X18" s="2" t="n">
        <v>0.444798649852327</v>
      </c>
      <c r="Y18" s="2" t="n">
        <v>0.35390964764356</v>
      </c>
      <c r="Z18" s="2" t="n">
        <v>0.398263302833792</v>
      </c>
      <c r="AA18" s="2" t="n">
        <v>0.423859105006646</v>
      </c>
      <c r="AB18" s="2" t="n">
        <v>0.402272220984629</v>
      </c>
      <c r="AC18" s="2" t="n">
        <v>0.384142566551693</v>
      </c>
      <c r="AD18" s="2" t="n">
        <v>0.412744532670895</v>
      </c>
      <c r="AE18" s="2" t="n">
        <v>0.416559691912708</v>
      </c>
      <c r="AF18" s="2" t="n">
        <v>0.471508255243194</v>
      </c>
      <c r="AG18" s="2" t="n">
        <v>0.385068194944244</v>
      </c>
      <c r="AH18" s="2" t="n">
        <v>0.423704436154433</v>
      </c>
      <c r="AI18" s="2" t="n">
        <v>0.408120990734141</v>
      </c>
      <c r="AJ18" s="2" t="n">
        <v>0.471332919474991</v>
      </c>
      <c r="AK18" s="2" t="n">
        <v>0.418707452921934</v>
      </c>
      <c r="AL18" s="2" t="n">
        <v>0.349146319886765</v>
      </c>
      <c r="AM18" s="2" t="n">
        <v>0.414820220246782</v>
      </c>
      <c r="AN18" s="2" t="n">
        <v>0.404855701133144</v>
      </c>
      <c r="AO18" s="2" t="n">
        <v>0.34587314225053</v>
      </c>
      <c r="AP18" s="2" t="n">
        <v>0.366902185913005</v>
      </c>
    </row>
    <row r="19" customFormat="false" ht="15" hidden="false" customHeight="false" outlineLevel="0" collapsed="false">
      <c r="A19" s="7" t="s">
        <v>59</v>
      </c>
      <c r="B19" s="6" t="s">
        <v>19</v>
      </c>
      <c r="C19" s="2" t="n">
        <v>0.457483838886126</v>
      </c>
      <c r="D19" s="2" t="n">
        <v>0.41784301384643</v>
      </c>
      <c r="E19" s="2" t="n">
        <v>0.438791661013883</v>
      </c>
      <c r="F19" s="2" t="n">
        <v>0.412471910112359</v>
      </c>
      <c r="G19" s="2" t="n">
        <v>0.471466534546437</v>
      </c>
      <c r="H19" s="2" t="n">
        <v>0.391014375197152</v>
      </c>
      <c r="I19" s="2" t="n">
        <v>0.425601799775028</v>
      </c>
      <c r="J19" s="2" t="n">
        <v>0.396023497514685</v>
      </c>
      <c r="K19" s="2" t="n">
        <v>0.533804147361792</v>
      </c>
      <c r="L19" s="2" t="n">
        <v>0.379451005138375</v>
      </c>
      <c r="M19" s="2" t="n">
        <v>0.396490803484995</v>
      </c>
      <c r="N19" s="2" t="n">
        <v>0.352153562266528</v>
      </c>
      <c r="O19" s="2" t="n">
        <v>0.415793987541753</v>
      </c>
      <c r="P19" s="2" t="n">
        <v>0.340538593173016</v>
      </c>
      <c r="Q19" s="2" t="n">
        <v>0.384466804420088</v>
      </c>
      <c r="R19" s="2" t="n">
        <v>0.462770035628918</v>
      </c>
      <c r="T19" s="2" t="n">
        <v>0.402865666244802</v>
      </c>
      <c r="U19" s="2" t="n">
        <v>0.376015526268279</v>
      </c>
      <c r="V19" s="2" t="n">
        <v>0.41592356687898</v>
      </c>
      <c r="W19" s="2" t="n">
        <v>0.378281299417159</v>
      </c>
      <c r="X19" s="2" t="n">
        <v>0.373628200864649</v>
      </c>
      <c r="Y19" s="2" t="n">
        <v>0.398699891657638</v>
      </c>
      <c r="Z19" s="2" t="n">
        <v>0.414139131220901</v>
      </c>
      <c r="AA19" s="2" t="n">
        <v>0.377890987782336</v>
      </c>
      <c r="AB19" s="2" t="n">
        <v>0.385924189840897</v>
      </c>
      <c r="AC19" s="2" t="n">
        <v>0.443127534925642</v>
      </c>
      <c r="AD19" s="2" t="n">
        <v>0.367000180277627</v>
      </c>
      <c r="AE19" s="2" t="n">
        <v>0.405468714806973</v>
      </c>
      <c r="AF19" s="2" t="n">
        <v>0.376605109124733</v>
      </c>
      <c r="AG19" s="2" t="n">
        <v>0.431798671666742</v>
      </c>
      <c r="AH19" s="2" t="n">
        <v>0.351048823770305</v>
      </c>
      <c r="AI19" s="2" t="n">
        <v>0.437956369903396</v>
      </c>
      <c r="AJ19" s="2" t="n">
        <v>0.463818460705585</v>
      </c>
      <c r="AK19" s="2" t="n">
        <v>0.387671541057367</v>
      </c>
      <c r="AL19" s="2" t="n">
        <v>0.402402740837578</v>
      </c>
      <c r="AM19" s="2" t="n">
        <v>0.386731610517295</v>
      </c>
      <c r="AN19" s="2" t="n">
        <v>0.402481870186027</v>
      </c>
      <c r="AO19" s="2" t="n">
        <v>0.380293416137887</v>
      </c>
      <c r="AP19" s="2" t="n">
        <v>0.445146635480388</v>
      </c>
    </row>
    <row r="20" customFormat="false" ht="15" hidden="false" customHeight="false" outlineLevel="0" collapsed="false">
      <c r="A20" s="1" t="s">
        <v>60</v>
      </c>
      <c r="B20" s="6" t="s">
        <v>20</v>
      </c>
      <c r="C20" s="2" t="n">
        <v>0.511734376389012</v>
      </c>
      <c r="D20" s="2" t="n">
        <v>0.323218705799151</v>
      </c>
      <c r="E20" s="2" t="n">
        <v>0.349859744423171</v>
      </c>
      <c r="F20" s="2" t="n">
        <v>0.405051263920806</v>
      </c>
      <c r="G20" s="2" t="n">
        <v>0.426880099326002</v>
      </c>
      <c r="H20" s="2" t="n">
        <v>0.413150429926424</v>
      </c>
      <c r="I20" s="2" t="n">
        <v>0.430142989950861</v>
      </c>
      <c r="J20" s="2" t="n">
        <v>0.395988079882577</v>
      </c>
      <c r="K20" s="2" t="n">
        <v>0.47189519341418</v>
      </c>
      <c r="L20" s="2" t="n">
        <v>0.357780640575718</v>
      </c>
      <c r="M20" s="2" t="n">
        <v>0.422983002154656</v>
      </c>
      <c r="N20" s="2" t="n">
        <v>0.35737406881873</v>
      </c>
      <c r="O20" s="2" t="n">
        <v>0.443760828039625</v>
      </c>
      <c r="P20" s="2" t="n">
        <v>0.40700354609929</v>
      </c>
      <c r="Q20" s="2" t="n">
        <v>0.387107459917848</v>
      </c>
      <c r="R20" s="2" t="n">
        <v>0.385319063901594</v>
      </c>
      <c r="S20" s="2" t="n">
        <v>0.402865666244802</v>
      </c>
      <c r="U20" s="2" t="n">
        <v>0.333629458535068</v>
      </c>
      <c r="V20" s="2" t="n">
        <v>0.281679116160486</v>
      </c>
      <c r="W20" s="2" t="n">
        <v>0.427315123251165</v>
      </c>
      <c r="X20" s="2" t="n">
        <v>0.358266422500821</v>
      </c>
      <c r="Y20" s="2" t="n">
        <v>0.338548601864181</v>
      </c>
      <c r="Z20" s="2" t="n">
        <v>0.370455856895556</v>
      </c>
      <c r="AA20" s="2" t="n">
        <v>0.439027094142166</v>
      </c>
      <c r="AB20" s="2" t="n">
        <v>0.315973615010919</v>
      </c>
      <c r="AC20" s="2" t="n">
        <v>0.278533150272377</v>
      </c>
      <c r="AD20" s="2" t="n">
        <v>0.401851111998934</v>
      </c>
      <c r="AE20" s="2" t="n">
        <v>0.334440900230373</v>
      </c>
      <c r="AF20" s="2" t="n">
        <v>0.411581680619599</v>
      </c>
      <c r="AG20" s="2" t="n">
        <v>0.40565785962103</v>
      </c>
      <c r="AH20" s="2" t="n">
        <v>0.397408742676881</v>
      </c>
      <c r="AI20" s="2" t="n">
        <v>0.363419527418635</v>
      </c>
      <c r="AJ20" s="2" t="n">
        <v>0.405361656836223</v>
      </c>
      <c r="AK20" s="2" t="n">
        <v>0.40040272614622</v>
      </c>
      <c r="AL20" s="2" t="n">
        <v>0.384337456222015</v>
      </c>
      <c r="AM20" s="2" t="n">
        <v>0.38697369004836</v>
      </c>
      <c r="AN20" s="2" t="n">
        <v>0.312638286574033</v>
      </c>
      <c r="AO20" s="2" t="n">
        <v>0.330619829226208</v>
      </c>
      <c r="AP20" s="2" t="n">
        <v>0.386218799787573</v>
      </c>
    </row>
    <row r="21" customFormat="false" ht="15" hidden="false" customHeight="false" outlineLevel="0" collapsed="false">
      <c r="A21" s="1" t="s">
        <v>59</v>
      </c>
      <c r="B21" s="6" t="s">
        <v>21</v>
      </c>
      <c r="C21" s="2" t="n">
        <v>0.437555555555555</v>
      </c>
      <c r="D21" s="2" t="n">
        <v>0.372149045261669</v>
      </c>
      <c r="E21" s="2" t="n">
        <v>0.338059105431309</v>
      </c>
      <c r="F21" s="2" t="n">
        <v>0.394383313447346</v>
      </c>
      <c r="G21" s="2" t="n">
        <v>0.443806525979783</v>
      </c>
      <c r="H21" s="2" t="n">
        <v>0.440395442656381</v>
      </c>
      <c r="I21" s="2" t="n">
        <v>0.421368202132837</v>
      </c>
      <c r="J21" s="2" t="n">
        <v>0.346104271300946</v>
      </c>
      <c r="K21" s="2" t="n">
        <v>0.513957706600601</v>
      </c>
      <c r="L21" s="2" t="n">
        <v>0.326993756365407</v>
      </c>
      <c r="M21" s="2" t="n">
        <v>0.321795914462038</v>
      </c>
      <c r="N21" s="2" t="n">
        <v>0.359247607231478</v>
      </c>
      <c r="O21" s="2" t="n">
        <v>0.396076516799076</v>
      </c>
      <c r="P21" s="2" t="n">
        <v>0.364244572441293</v>
      </c>
      <c r="Q21" s="2" t="n">
        <v>0.338183343636845</v>
      </c>
      <c r="R21" s="2" t="n">
        <v>0.440215225189318</v>
      </c>
      <c r="S21" s="2" t="n">
        <v>0.376015526268279</v>
      </c>
      <c r="T21" s="2" t="n">
        <v>0.333629458535068</v>
      </c>
      <c r="V21" s="2" t="n">
        <v>0.3273886775565</v>
      </c>
      <c r="W21" s="2" t="n">
        <v>0.354814354236987</v>
      </c>
      <c r="X21" s="2" t="n">
        <v>0.302202952894305</v>
      </c>
      <c r="Y21" s="2" t="n">
        <v>0.378640561179186</v>
      </c>
      <c r="Z21" s="2" t="n">
        <v>0.434053237346131</v>
      </c>
      <c r="AA21" s="2" t="n">
        <v>0.361539484179739</v>
      </c>
      <c r="AB21" s="2" t="n">
        <v>0.33841218925421</v>
      </c>
      <c r="AC21" s="2" t="n">
        <v>0.357958064230735</v>
      </c>
      <c r="AD21" s="2" t="n">
        <v>0.361524122320358</v>
      </c>
      <c r="AE21" s="2" t="n">
        <v>0.344735210768685</v>
      </c>
      <c r="AF21" s="2" t="n">
        <v>0.319881053525913</v>
      </c>
      <c r="AG21" s="2" t="n">
        <v>0.454723184928463</v>
      </c>
      <c r="AH21" s="2" t="n">
        <v>0.361977528089887</v>
      </c>
      <c r="AI21" s="2" t="n">
        <v>0.401271469997769</v>
      </c>
      <c r="AJ21" s="2" t="n">
        <v>0.373542322529153</v>
      </c>
      <c r="AK21" s="2" t="n">
        <v>0.348215470346291</v>
      </c>
      <c r="AL21" s="2" t="n">
        <v>0.404067706487061</v>
      </c>
      <c r="AM21" s="2" t="n">
        <v>0.449798663657683</v>
      </c>
      <c r="AN21" s="2" t="n">
        <v>0.347416386480268</v>
      </c>
      <c r="AO21" s="2" t="n">
        <v>0.362052189296771</v>
      </c>
      <c r="AP21" s="2" t="n">
        <v>0.434089502078358</v>
      </c>
    </row>
    <row r="22" customFormat="false" ht="15" hidden="false" customHeight="false" outlineLevel="0" collapsed="false">
      <c r="A22" s="7" t="s">
        <v>61</v>
      </c>
      <c r="B22" s="6" t="s">
        <v>22</v>
      </c>
      <c r="C22" s="2" t="n">
        <v>0.499418266433973</v>
      </c>
      <c r="D22" s="2" t="n">
        <v>0.299973282272787</v>
      </c>
      <c r="E22" s="2" t="n">
        <v>0.354871265811429</v>
      </c>
      <c r="F22" s="2" t="n">
        <v>0.418448245145198</v>
      </c>
      <c r="G22" s="2" t="n">
        <v>0.416264737406216</v>
      </c>
      <c r="H22" s="2" t="n">
        <v>0.362979482604817</v>
      </c>
      <c r="I22" s="2" t="n">
        <v>0.397226680934546</v>
      </c>
      <c r="J22" s="2" t="n">
        <v>0.412898310402007</v>
      </c>
      <c r="K22" s="2" t="n">
        <v>0.462515599928686</v>
      </c>
      <c r="L22" s="2" t="n">
        <v>0.350290957923008</v>
      </c>
      <c r="M22" s="2" t="n">
        <v>0.376478540047313</v>
      </c>
      <c r="N22" s="2" t="n">
        <v>0.359705961211904</v>
      </c>
      <c r="O22" s="2" t="n">
        <v>0.420338149125553</v>
      </c>
      <c r="P22" s="2" t="n">
        <v>0.441772717124358</v>
      </c>
      <c r="Q22" s="2" t="n">
        <v>0.36719306049822</v>
      </c>
      <c r="R22" s="2" t="n">
        <v>0.384207938494546</v>
      </c>
      <c r="S22" s="2" t="n">
        <v>0.41592356687898</v>
      </c>
      <c r="T22" s="2" t="n">
        <v>0.281679116160486</v>
      </c>
      <c r="U22" s="2" t="n">
        <v>0.3273886775565</v>
      </c>
      <c r="W22" s="2" t="n">
        <v>0.414837498323572</v>
      </c>
      <c r="X22" s="2" t="n">
        <v>0.368848981900452</v>
      </c>
      <c r="Y22" s="2" t="n">
        <v>0.309217002237136</v>
      </c>
      <c r="Z22" s="2" t="n">
        <v>0.388722242120343</v>
      </c>
      <c r="AA22" s="2" t="n">
        <v>0.397158684774839</v>
      </c>
      <c r="AB22" s="2" t="n">
        <v>0.340436520411371</v>
      </c>
      <c r="AC22" s="2" t="n">
        <v>0.273956102783725</v>
      </c>
      <c r="AD22" s="2" t="n">
        <v>0.408039549033643</v>
      </c>
      <c r="AE22" s="2" t="n">
        <v>0.300227698901687</v>
      </c>
      <c r="AF22" s="2" t="n">
        <v>0.380115377681629</v>
      </c>
      <c r="AG22" s="2" t="n">
        <v>0.397563379019976</v>
      </c>
      <c r="AH22" s="2" t="n">
        <v>0.40613644622093</v>
      </c>
      <c r="AI22" s="2" t="n">
        <v>0.341601939568086</v>
      </c>
      <c r="AJ22" s="2" t="n">
        <v>0.382660587367574</v>
      </c>
      <c r="AK22" s="2" t="n">
        <v>0.396843090917198</v>
      </c>
      <c r="AL22" s="2" t="n">
        <v>0.369633133981969</v>
      </c>
      <c r="AM22" s="2" t="n">
        <v>0.393455813329757</v>
      </c>
      <c r="AN22" s="2" t="n">
        <v>0.285121570376979</v>
      </c>
      <c r="AO22" s="2" t="n">
        <v>0.31317383943687</v>
      </c>
      <c r="AP22" s="2" t="n">
        <v>0.399340522235094</v>
      </c>
    </row>
    <row r="23" customFormat="false" ht="15" hidden="false" customHeight="false" outlineLevel="0" collapsed="false">
      <c r="A23" s="7" t="s">
        <v>62</v>
      </c>
      <c r="B23" s="6" t="s">
        <v>23</v>
      </c>
      <c r="C23" s="2" t="n">
        <v>0.365037760995113</v>
      </c>
      <c r="D23" s="2" t="n">
        <v>0.376669319890333</v>
      </c>
      <c r="E23" s="2" t="n">
        <v>0.435827805724969</v>
      </c>
      <c r="F23" s="2" t="n">
        <v>0.292641992756823</v>
      </c>
      <c r="G23" s="2" t="n">
        <v>0.420820399113082</v>
      </c>
      <c r="H23" s="2" t="n">
        <v>0.404672192916352</v>
      </c>
      <c r="I23" s="2" t="n">
        <v>0.393423032663538</v>
      </c>
      <c r="J23" s="2" t="n">
        <v>0.414709545414109</v>
      </c>
      <c r="K23" s="2" t="n">
        <v>0.457949920368076</v>
      </c>
      <c r="L23" s="2" t="n">
        <v>0.340750610703975</v>
      </c>
      <c r="M23" s="2" t="n">
        <v>0.331641691003973</v>
      </c>
      <c r="N23" s="2" t="n">
        <v>0.422507425632841</v>
      </c>
      <c r="O23" s="2" t="n">
        <v>0.396709445357253</v>
      </c>
      <c r="P23" s="2" t="n">
        <v>0.331515957446808</v>
      </c>
      <c r="Q23" s="2" t="n">
        <v>0.349321726834872</v>
      </c>
      <c r="R23" s="2" t="n">
        <v>0.438898259943181</v>
      </c>
      <c r="S23" s="2" t="n">
        <v>0.378281299417159</v>
      </c>
      <c r="T23" s="2" t="n">
        <v>0.427315123251165</v>
      </c>
      <c r="U23" s="2" t="n">
        <v>0.354814354236987</v>
      </c>
      <c r="V23" s="2" t="n">
        <v>0.414837498323572</v>
      </c>
      <c r="X23" s="2" t="n">
        <v>0.354570637119113</v>
      </c>
      <c r="Y23" s="2" t="n">
        <v>0.375776949032143</v>
      </c>
      <c r="Z23" s="2" t="n">
        <v>0.282343278280944</v>
      </c>
      <c r="AA23" s="2" t="n">
        <v>0.336457087154947</v>
      </c>
      <c r="AB23" s="2" t="n">
        <v>0.424237696148359</v>
      </c>
      <c r="AC23" s="2" t="n">
        <v>0.45583931896781</v>
      </c>
      <c r="AD23" s="2" t="n">
        <v>0.316062866275972</v>
      </c>
      <c r="AE23" s="2" t="n">
        <v>0.420960524566922</v>
      </c>
      <c r="AF23" s="2" t="n">
        <v>0.361045236923352</v>
      </c>
      <c r="AG23" s="2" t="n">
        <v>0.429572140188578</v>
      </c>
      <c r="AH23" s="2" t="n">
        <v>0.335895586312609</v>
      </c>
      <c r="AI23" s="2" t="n">
        <v>0.448676752800464</v>
      </c>
      <c r="AJ23" s="2" t="n">
        <v>0.414273667391593</v>
      </c>
      <c r="AK23" s="2" t="n">
        <v>0.400168156474024</v>
      </c>
      <c r="AL23" s="2" t="n">
        <v>0.388487454561574</v>
      </c>
      <c r="AM23" s="2" t="n">
        <v>0.425928390789298</v>
      </c>
      <c r="AN23" s="2" t="n">
        <v>0.34073222497347</v>
      </c>
      <c r="AO23" s="2" t="n">
        <v>0.366328744078976</v>
      </c>
      <c r="AP23" s="2" t="n">
        <v>0.496352785145888</v>
      </c>
    </row>
    <row r="24" customFormat="false" ht="15" hidden="false" customHeight="false" outlineLevel="0" collapsed="false">
      <c r="A24" s="8" t="s">
        <v>63</v>
      </c>
      <c r="B24" s="6" t="s">
        <v>24</v>
      </c>
      <c r="C24" s="2" t="n">
        <v>0.414289066166119</v>
      </c>
      <c r="D24" s="2" t="n">
        <v>0.374994158605542</v>
      </c>
      <c r="E24" s="2" t="n">
        <v>0.38342393851345</v>
      </c>
      <c r="F24" s="2" t="n">
        <v>0.359345794392523</v>
      </c>
      <c r="G24" s="2" t="n">
        <v>0.456447380751569</v>
      </c>
      <c r="H24" s="2" t="n">
        <v>0.430523010591433</v>
      </c>
      <c r="I24" s="2" t="n">
        <v>0.420819879264354</v>
      </c>
      <c r="J24" s="2" t="n">
        <v>0.371662279052275</v>
      </c>
      <c r="K24" s="2" t="n">
        <v>0.501987932082885</v>
      </c>
      <c r="L24" s="2" t="n">
        <v>0.334381600563248</v>
      </c>
      <c r="M24" s="2" t="n">
        <v>0.28762456782591</v>
      </c>
      <c r="N24" s="2" t="n">
        <v>0.374665979091463</v>
      </c>
      <c r="O24" s="2" t="n">
        <v>0.348381041764429</v>
      </c>
      <c r="P24" s="2" t="n">
        <v>0.310239835113359</v>
      </c>
      <c r="Q24" s="2" t="n">
        <v>0.335263354501307</v>
      </c>
      <c r="R24" s="2" t="n">
        <v>0.444798649852327</v>
      </c>
      <c r="S24" s="2" t="n">
        <v>0.373628200864649</v>
      </c>
      <c r="T24" s="2" t="n">
        <v>0.358266422500821</v>
      </c>
      <c r="U24" s="2" t="n">
        <v>0.302202952894305</v>
      </c>
      <c r="V24" s="2" t="n">
        <v>0.368848981900452</v>
      </c>
      <c r="W24" s="2" t="n">
        <v>0.354570637119113</v>
      </c>
      <c r="Y24" s="2" t="n">
        <v>0.385773234549376</v>
      </c>
      <c r="Z24" s="2" t="n">
        <v>0.393858948456514</v>
      </c>
      <c r="AA24" s="2" t="n">
        <v>0.349589875790953</v>
      </c>
      <c r="AB24" s="2" t="n">
        <v>0.368133421275793</v>
      </c>
      <c r="AC24" s="2" t="n">
        <v>0.384455060652896</v>
      </c>
      <c r="AD24" s="2" t="n">
        <v>0.358413517953532</v>
      </c>
      <c r="AE24" s="2" t="n">
        <v>0.395120123636023</v>
      </c>
      <c r="AF24" s="2" t="n">
        <v>0.337520030163069</v>
      </c>
      <c r="AG24" s="2" t="n">
        <v>0.42757064271945</v>
      </c>
      <c r="AH24" s="2" t="n">
        <v>0.344518589132507</v>
      </c>
      <c r="AI24" s="2" t="n">
        <v>0.424554539455076</v>
      </c>
      <c r="AJ24" s="2" t="n">
        <v>0.398442630640773</v>
      </c>
      <c r="AK24" s="2" t="n">
        <v>0.231205905714152</v>
      </c>
      <c r="AL24" s="2" t="n">
        <v>0.390156484257871</v>
      </c>
      <c r="AM24" s="2" t="n">
        <v>0.423643356315369</v>
      </c>
      <c r="AN24" s="2" t="n">
        <v>0.359647069837109</v>
      </c>
      <c r="AO24" s="2" t="n">
        <v>0.339322478008609</v>
      </c>
      <c r="AP24" s="2" t="n">
        <v>0.452680576347305</v>
      </c>
    </row>
    <row r="25" customFormat="false" ht="15" hidden="false" customHeight="false" outlineLevel="0" collapsed="false">
      <c r="A25" s="1" t="s">
        <v>64</v>
      </c>
      <c r="B25" s="6" t="s">
        <v>25</v>
      </c>
      <c r="C25" s="2" t="n">
        <v>0.438469056821715</v>
      </c>
      <c r="D25" s="2" t="n">
        <v>0.266108361322255</v>
      </c>
      <c r="E25" s="2" t="n">
        <v>0.368025941719971</v>
      </c>
      <c r="F25" s="2" t="n">
        <v>0.378821346527655</v>
      </c>
      <c r="G25" s="2" t="n">
        <v>0.407244834619136</v>
      </c>
      <c r="H25" s="2" t="n">
        <v>0.339884777309993</v>
      </c>
      <c r="I25" s="2" t="n">
        <v>0.371853850577254</v>
      </c>
      <c r="J25" s="2" t="n">
        <v>0.414836386270674</v>
      </c>
      <c r="K25" s="2" t="n">
        <v>0.441050256591753</v>
      </c>
      <c r="L25" s="2" t="n">
        <v>0.341907848011363</v>
      </c>
      <c r="M25" s="2" t="n">
        <v>0.386149279456121</v>
      </c>
      <c r="N25" s="2" t="n">
        <v>0.383336285537153</v>
      </c>
      <c r="O25" s="2" t="n">
        <v>0.41618586898633</v>
      </c>
      <c r="P25" s="2" t="n">
        <v>0.372619363982637</v>
      </c>
      <c r="Q25" s="2" t="n">
        <v>0.313386035419334</v>
      </c>
      <c r="R25" s="2" t="n">
        <v>0.35390964764356</v>
      </c>
      <c r="S25" s="2" t="n">
        <v>0.398699891657638</v>
      </c>
      <c r="T25" s="2" t="n">
        <v>0.338548601864181</v>
      </c>
      <c r="U25" s="2" t="n">
        <v>0.378640561179186</v>
      </c>
      <c r="V25" s="2" t="n">
        <v>0.309217002237136</v>
      </c>
      <c r="W25" s="2" t="n">
        <v>0.375776949032143</v>
      </c>
      <c r="X25" s="2" t="n">
        <v>0.385773234549376</v>
      </c>
      <c r="Z25" s="2" t="n">
        <v>0.34822934232715</v>
      </c>
      <c r="AA25" s="2" t="n">
        <v>0.357038415525721</v>
      </c>
      <c r="AB25" s="2" t="n">
        <v>0.400098030478566</v>
      </c>
      <c r="AC25" s="2" t="n">
        <v>0.326627376257366</v>
      </c>
      <c r="AD25" s="2" t="n">
        <v>0.37716807878277</v>
      </c>
      <c r="AE25" s="2" t="n">
        <v>0.34144128192643</v>
      </c>
      <c r="AF25" s="2" t="n">
        <v>0.383470409440371</v>
      </c>
      <c r="AG25" s="2" t="n">
        <v>0.358786936236391</v>
      </c>
      <c r="AH25" s="2" t="n">
        <v>0.367238893394611</v>
      </c>
      <c r="AI25" s="2" t="n">
        <v>0.328801319484687</v>
      </c>
      <c r="AJ25" s="2" t="n">
        <v>0.442936349523175</v>
      </c>
      <c r="AK25" s="2" t="n">
        <v>0.3829838995046</v>
      </c>
      <c r="AL25" s="2" t="n">
        <v>0.337585825027685</v>
      </c>
      <c r="AM25" s="2" t="n">
        <v>0.377904398722951</v>
      </c>
      <c r="AN25" s="2" t="n">
        <v>0.340533840910097</v>
      </c>
      <c r="AO25" s="2" t="n">
        <v>0.338068056108677</v>
      </c>
      <c r="AP25" s="2" t="n">
        <v>0.43447299747888</v>
      </c>
    </row>
    <row r="26" customFormat="false" ht="15" hidden="false" customHeight="false" outlineLevel="0" collapsed="false">
      <c r="A26" s="1" t="s">
        <v>65</v>
      </c>
      <c r="B26" s="6" t="s">
        <v>26</v>
      </c>
      <c r="C26" s="2" t="n">
        <v>0.464489015387352</v>
      </c>
      <c r="D26" s="2" t="n">
        <v>0.356028117953932</v>
      </c>
      <c r="E26" s="2" t="n">
        <v>0.421258965563327</v>
      </c>
      <c r="F26" s="2" t="n">
        <v>0.368712985061433</v>
      </c>
      <c r="G26" s="2" t="n">
        <v>0.415246716364927</v>
      </c>
      <c r="H26" s="2" t="n">
        <v>0.365012858029617</v>
      </c>
      <c r="I26" s="2" t="n">
        <v>0.386556854410201</v>
      </c>
      <c r="J26" s="2" t="n">
        <v>0.461745473955784</v>
      </c>
      <c r="K26" s="2" t="n">
        <v>0.423877424497387</v>
      </c>
      <c r="L26" s="2" t="n">
        <v>0.384683724235963</v>
      </c>
      <c r="M26" s="2" t="n">
        <v>0.40949370120228</v>
      </c>
      <c r="N26" s="2" t="n">
        <v>0.392719372145612</v>
      </c>
      <c r="O26" s="2" t="n">
        <v>0.417965108536423</v>
      </c>
      <c r="P26" s="2" t="n">
        <v>0.377078621790607</v>
      </c>
      <c r="Q26" s="2" t="n">
        <v>0.392962848433979</v>
      </c>
      <c r="R26" s="2" t="n">
        <v>0.398263302833792</v>
      </c>
      <c r="S26" s="2" t="n">
        <v>0.414139131220901</v>
      </c>
      <c r="T26" s="2" t="n">
        <v>0.370455856895556</v>
      </c>
      <c r="U26" s="2" t="n">
        <v>0.434053237346131</v>
      </c>
      <c r="V26" s="2" t="n">
        <v>0.388722242120343</v>
      </c>
      <c r="W26" s="2" t="n">
        <v>0.282343278280944</v>
      </c>
      <c r="X26" s="2" t="n">
        <v>0.393858948456514</v>
      </c>
      <c r="Y26" s="2" t="n">
        <v>0.34822934232715</v>
      </c>
      <c r="AA26" s="2" t="n">
        <v>0.402017738359201</v>
      </c>
      <c r="AB26" s="2" t="n">
        <v>0.395099438152144</v>
      </c>
      <c r="AC26" s="2" t="n">
        <v>0.401649155472802</v>
      </c>
      <c r="AD26" s="2" t="n">
        <v>0.37804228104459</v>
      </c>
      <c r="AE26" s="2" t="n">
        <v>0.390543955313206</v>
      </c>
      <c r="AF26" s="2" t="n">
        <v>0.420169195649254</v>
      </c>
      <c r="AG26" s="2" t="n">
        <v>0.397647948068116</v>
      </c>
      <c r="AH26" s="2" t="n">
        <v>0.392892554533982</v>
      </c>
      <c r="AI26" s="2" t="n">
        <v>0.389359614698537</v>
      </c>
      <c r="AJ26" s="2" t="n">
        <v>0.472298616039744</v>
      </c>
      <c r="AK26" s="2" t="n">
        <v>0.418698827174153</v>
      </c>
      <c r="AL26" s="2" t="n">
        <v>0.357773146505853</v>
      </c>
      <c r="AM26" s="2" t="n">
        <v>0.400213068181818</v>
      </c>
      <c r="AN26" s="2" t="n">
        <v>0.348543216436415</v>
      </c>
      <c r="AO26" s="2" t="n">
        <v>0.336210330633382</v>
      </c>
      <c r="AP26" s="2" t="n">
        <v>0.427173720559589</v>
      </c>
    </row>
    <row r="27" customFormat="false" ht="15" hidden="false" customHeight="false" outlineLevel="0" collapsed="false">
      <c r="A27" s="7" t="s">
        <v>66</v>
      </c>
      <c r="B27" s="6" t="s">
        <v>27</v>
      </c>
      <c r="C27" s="2" t="n">
        <v>0.384806421570801</v>
      </c>
      <c r="D27" s="2" t="n">
        <v>0.344740904079382</v>
      </c>
      <c r="E27" s="2" t="n">
        <v>0.408089378526054</v>
      </c>
      <c r="F27" s="2" t="n">
        <v>0.343357290885841</v>
      </c>
      <c r="G27" s="2" t="n">
        <v>0.383513178843092</v>
      </c>
      <c r="H27" s="2" t="n">
        <v>0.379517805795178</v>
      </c>
      <c r="I27" s="2" t="n">
        <v>0.382851842035515</v>
      </c>
      <c r="J27" s="2" t="n">
        <v>0.371010697323449</v>
      </c>
      <c r="K27" s="2" t="n">
        <v>0.474786947498565</v>
      </c>
      <c r="L27" s="2" t="n">
        <v>0.345226487013562</v>
      </c>
      <c r="M27" s="2" t="n">
        <v>0.327376970855231</v>
      </c>
      <c r="N27" s="2" t="n">
        <v>0.413761061946902</v>
      </c>
      <c r="O27" s="2" t="n">
        <v>0.375647897931156</v>
      </c>
      <c r="P27" s="2" t="n">
        <v>0.350389001856599</v>
      </c>
      <c r="Q27" s="2" t="n">
        <v>0.313596684595714</v>
      </c>
      <c r="R27" s="2" t="n">
        <v>0.423859105006646</v>
      </c>
      <c r="S27" s="2" t="n">
        <v>0.377890987782336</v>
      </c>
      <c r="T27" s="2" t="n">
        <v>0.439027094142166</v>
      </c>
      <c r="U27" s="2" t="n">
        <v>0.361539484179739</v>
      </c>
      <c r="V27" s="2" t="n">
        <v>0.397158684774839</v>
      </c>
      <c r="W27" s="2" t="n">
        <v>0.336457087154947</v>
      </c>
      <c r="X27" s="2" t="n">
        <v>0.349589875790953</v>
      </c>
      <c r="Y27" s="2" t="n">
        <v>0.357038415525721</v>
      </c>
      <c r="Z27" s="2" t="n">
        <v>0.402017738359201</v>
      </c>
      <c r="AB27" s="2" t="n">
        <v>0.418516705966098</v>
      </c>
      <c r="AC27" s="2" t="n">
        <v>0.439271971338847</v>
      </c>
      <c r="AD27" s="2" t="n">
        <v>0.337446827366182</v>
      </c>
      <c r="AE27" s="2" t="n">
        <v>0.420487201025686</v>
      </c>
      <c r="AF27" s="2" t="n">
        <v>0.350392646796359</v>
      </c>
      <c r="AG27" s="2" t="n">
        <v>0.427268693143998</v>
      </c>
      <c r="AH27" s="2" t="n">
        <v>0.370002248706993</v>
      </c>
      <c r="AI27" s="2" t="n">
        <v>0.389546790134449</v>
      </c>
      <c r="AJ27" s="2" t="n">
        <v>0.439927372569859</v>
      </c>
      <c r="AK27" s="2" t="n">
        <v>0.339670552905847</v>
      </c>
      <c r="AL27" s="2" t="n">
        <v>0.40614908206149</v>
      </c>
      <c r="AM27" s="2" t="n">
        <v>0.422986673750387</v>
      </c>
      <c r="AN27" s="2" t="n">
        <v>0.398700609917793</v>
      </c>
      <c r="AO27" s="2" t="n">
        <v>0.382831138994433</v>
      </c>
      <c r="AP27" s="2" t="n">
        <v>0.471167432002825</v>
      </c>
    </row>
    <row r="28" customFormat="false" ht="15" hidden="false" customHeight="false" outlineLevel="0" collapsed="false">
      <c r="A28" s="7" t="s">
        <v>67</v>
      </c>
      <c r="B28" s="6" t="s">
        <v>28</v>
      </c>
      <c r="C28" s="2" t="n">
        <v>0.469339517459751</v>
      </c>
      <c r="D28" s="2" t="n">
        <v>0.333111495629797</v>
      </c>
      <c r="E28" s="2" t="n">
        <v>0.38626619026351</v>
      </c>
      <c r="F28" s="2" t="n">
        <v>0.443047796399751</v>
      </c>
      <c r="G28" s="2" t="n">
        <v>0.425026680896478</v>
      </c>
      <c r="H28" s="2" t="n">
        <v>0.394056675119</v>
      </c>
      <c r="I28" s="2" t="n">
        <v>0.396133871898441</v>
      </c>
      <c r="J28" s="2" t="n">
        <v>0.370327415469711</v>
      </c>
      <c r="K28" s="2" t="n">
        <v>0.477958803160792</v>
      </c>
      <c r="L28" s="2" t="n">
        <v>0.39741932608308</v>
      </c>
      <c r="M28" s="2" t="n">
        <v>0.419613457408733</v>
      </c>
      <c r="N28" s="2" t="n">
        <v>0.354776305256604</v>
      </c>
      <c r="O28" s="2" t="n">
        <v>0.432215094003385</v>
      </c>
      <c r="P28" s="2" t="n">
        <v>0.399595537579448</v>
      </c>
      <c r="Q28" s="2" t="n">
        <v>0.436469962785752</v>
      </c>
      <c r="R28" s="2" t="n">
        <v>0.402272220984629</v>
      </c>
      <c r="S28" s="2" t="n">
        <v>0.385924189840897</v>
      </c>
      <c r="T28" s="2" t="n">
        <v>0.315973615010919</v>
      </c>
      <c r="U28" s="2" t="n">
        <v>0.33841218925421</v>
      </c>
      <c r="V28" s="2" t="n">
        <v>0.340436520411371</v>
      </c>
      <c r="W28" s="2" t="n">
        <v>0.424237696148359</v>
      </c>
      <c r="X28" s="2" t="n">
        <v>0.368133421275793</v>
      </c>
      <c r="Y28" s="2" t="n">
        <v>0.400098030478566</v>
      </c>
      <c r="Z28" s="2" t="n">
        <v>0.395099438152144</v>
      </c>
      <c r="AA28" s="2" t="n">
        <v>0.418516705966098</v>
      </c>
      <c r="AC28" s="2" t="n">
        <v>0.3579782976074</v>
      </c>
      <c r="AD28" s="2" t="n">
        <v>0.408010680907877</v>
      </c>
      <c r="AE28" s="2" t="n">
        <v>0.333429651033563</v>
      </c>
      <c r="AF28" s="2" t="n">
        <v>0.417961034297001</v>
      </c>
      <c r="AG28" s="2" t="n">
        <v>0.42688311109129</v>
      </c>
      <c r="AH28" s="2" t="n">
        <v>0.392722371967655</v>
      </c>
      <c r="AI28" s="2" t="n">
        <v>0.409314712859764</v>
      </c>
      <c r="AJ28" s="2" t="n">
        <v>0.398014601139601</v>
      </c>
      <c r="AK28" s="2" t="n">
        <v>0.382112738570794</v>
      </c>
      <c r="AL28" s="2" t="n">
        <v>0.379569509917281</v>
      </c>
      <c r="AM28" s="2" t="n">
        <v>0.371389148528953</v>
      </c>
      <c r="AN28" s="2" t="n">
        <v>0.336634982677445</v>
      </c>
      <c r="AO28" s="2" t="n">
        <v>0.360371159651926</v>
      </c>
      <c r="AP28" s="2" t="n">
        <v>0.386720831113479</v>
      </c>
    </row>
    <row r="29" customFormat="false" ht="15" hidden="false" customHeight="false" outlineLevel="0" collapsed="false">
      <c r="A29" s="1" t="s">
        <v>68</v>
      </c>
      <c r="B29" s="6" t="s">
        <v>29</v>
      </c>
      <c r="C29" s="2" t="n">
        <v>0.514771114265436</v>
      </c>
      <c r="D29" s="2" t="n">
        <v>0.327771655278818</v>
      </c>
      <c r="E29" s="2" t="n">
        <v>0.313707206607166</v>
      </c>
      <c r="F29" s="2" t="n">
        <v>0.408673986858931</v>
      </c>
      <c r="G29" s="2" t="n">
        <v>0.429510155316606</v>
      </c>
      <c r="H29" s="2" t="n">
        <v>0.405212432026172</v>
      </c>
      <c r="I29" s="2" t="n">
        <v>0.418098308528021</v>
      </c>
      <c r="J29" s="2" t="n">
        <v>0.3666459572202</v>
      </c>
      <c r="K29" s="2" t="n">
        <v>0.434652066407629</v>
      </c>
      <c r="L29" s="2" t="n">
        <v>0.407928501902486</v>
      </c>
      <c r="M29" s="2" t="n">
        <v>0.428332616898314</v>
      </c>
      <c r="N29" s="2" t="n">
        <v>0.359825694567333</v>
      </c>
      <c r="O29" s="2" t="n">
        <v>0.456581454078242</v>
      </c>
      <c r="P29" s="2" t="n">
        <v>0.420023880068986</v>
      </c>
      <c r="Q29" s="2" t="n">
        <v>0.35476977307777</v>
      </c>
      <c r="R29" s="2" t="n">
        <v>0.384142566551693</v>
      </c>
      <c r="S29" s="2" t="n">
        <v>0.443127534925642</v>
      </c>
      <c r="T29" s="2" t="n">
        <v>0.278533150272377</v>
      </c>
      <c r="U29" s="2" t="n">
        <v>0.357958064230735</v>
      </c>
      <c r="V29" s="2" t="n">
        <v>0.273956102783725</v>
      </c>
      <c r="W29" s="2" t="n">
        <v>0.45583931896781</v>
      </c>
      <c r="X29" s="2" t="n">
        <v>0.384455060652896</v>
      </c>
      <c r="Y29" s="2" t="n">
        <v>0.326627376257366</v>
      </c>
      <c r="Z29" s="2" t="n">
        <v>0.401649155472802</v>
      </c>
      <c r="AA29" s="2" t="n">
        <v>0.439271971338847</v>
      </c>
      <c r="AB29" s="2" t="n">
        <v>0.3579782976074</v>
      </c>
      <c r="AD29" s="2" t="n">
        <v>0.435974664481552</v>
      </c>
      <c r="AE29" s="2" t="n">
        <v>0.345086603039943</v>
      </c>
      <c r="AF29" s="2" t="n">
        <v>0.413325892857142</v>
      </c>
      <c r="AG29" s="2" t="n">
        <v>0.420153355199007</v>
      </c>
      <c r="AH29" s="2" t="n">
        <v>0.438672892161264</v>
      </c>
      <c r="AI29" s="2" t="n">
        <v>0.354807136183654</v>
      </c>
      <c r="AJ29" s="2" t="n">
        <v>0.407132737093774</v>
      </c>
      <c r="AK29" s="2" t="n">
        <v>0.423222958057395</v>
      </c>
      <c r="AL29" s="2" t="n">
        <v>0.389468795612366</v>
      </c>
      <c r="AM29" s="2" t="n">
        <v>0.41517896597437</v>
      </c>
      <c r="AN29" s="2" t="n">
        <v>0.316729987630323</v>
      </c>
      <c r="AO29" s="2" t="n">
        <v>0.350017663163472</v>
      </c>
      <c r="AP29" s="2" t="n">
        <v>0.385783664459161</v>
      </c>
    </row>
    <row r="30" customFormat="false" ht="15" hidden="false" customHeight="false" outlineLevel="0" collapsed="false">
      <c r="A30" s="1" t="s">
        <v>69</v>
      </c>
      <c r="B30" s="6" t="s">
        <v>30</v>
      </c>
      <c r="C30" s="2" t="n">
        <v>0.410455049944506</v>
      </c>
      <c r="D30" s="2" t="n">
        <v>0.376883644880463</v>
      </c>
      <c r="E30" s="2" t="n">
        <v>0.466107725837299</v>
      </c>
      <c r="F30" s="2" t="n">
        <v>0.344525386313465</v>
      </c>
      <c r="G30" s="2" t="n">
        <v>0.387474541751527</v>
      </c>
      <c r="H30" s="2" t="n">
        <v>0.390867215873859</v>
      </c>
      <c r="I30" s="2" t="n">
        <v>0.370821542270958</v>
      </c>
      <c r="J30" s="2" t="n">
        <v>0.399951130658847</v>
      </c>
      <c r="K30" s="2" t="n">
        <v>0.461781609195402</v>
      </c>
      <c r="L30" s="2" t="n">
        <v>0.338945827232796</v>
      </c>
      <c r="M30" s="2" t="n">
        <v>0.336807381555672</v>
      </c>
      <c r="N30" s="2" t="n">
        <v>0.376925460339943</v>
      </c>
      <c r="O30" s="2" t="n">
        <v>0.413637775706741</v>
      </c>
      <c r="P30" s="2" t="n">
        <v>0.32591559275497</v>
      </c>
      <c r="Q30" s="2" t="n">
        <v>0.352904820766378</v>
      </c>
      <c r="R30" s="2" t="n">
        <v>0.412744532670895</v>
      </c>
      <c r="S30" s="2" t="n">
        <v>0.367000180277627</v>
      </c>
      <c r="T30" s="2" t="n">
        <v>0.401851111998934</v>
      </c>
      <c r="U30" s="2" t="n">
        <v>0.361524122320358</v>
      </c>
      <c r="V30" s="2" t="n">
        <v>0.408039549033643</v>
      </c>
      <c r="W30" s="2" t="n">
        <v>0.316062866275972</v>
      </c>
      <c r="X30" s="2" t="n">
        <v>0.358413517953532</v>
      </c>
      <c r="Y30" s="2" t="n">
        <v>0.37716807878277</v>
      </c>
      <c r="Z30" s="2" t="n">
        <v>0.37804228104459</v>
      </c>
      <c r="AA30" s="2" t="n">
        <v>0.337446827366182</v>
      </c>
      <c r="AB30" s="2" t="n">
        <v>0.408010680907877</v>
      </c>
      <c r="AC30" s="2" t="n">
        <v>0.435974664481552</v>
      </c>
      <c r="AE30" s="2" t="n">
        <v>0.414933168097725</v>
      </c>
      <c r="AF30" s="2" t="n">
        <v>0.334956661603073</v>
      </c>
      <c r="AG30" s="2" t="n">
        <v>0.439040639573617</v>
      </c>
      <c r="AH30" s="2" t="n">
        <v>0.319878433138226</v>
      </c>
      <c r="AI30" s="2" t="n">
        <v>0.425699144994656</v>
      </c>
      <c r="AJ30" s="2" t="n">
        <v>0.452723968261004</v>
      </c>
      <c r="AK30" s="2" t="n">
        <v>0.395259364082607</v>
      </c>
      <c r="AL30" s="2" t="n">
        <v>0.411674857218754</v>
      </c>
      <c r="AM30" s="2" t="n">
        <v>0.392198581560283</v>
      </c>
      <c r="AN30" s="2" t="n">
        <v>0.408680447966004</v>
      </c>
      <c r="AO30" s="2" t="n">
        <v>0.377083978242603</v>
      </c>
      <c r="AP30" s="2" t="n">
        <v>0.482452263083451</v>
      </c>
    </row>
    <row r="31" customFormat="false" ht="15" hidden="false" customHeight="false" outlineLevel="0" collapsed="false">
      <c r="A31" s="7" t="s">
        <v>70</v>
      </c>
      <c r="B31" s="6" t="s">
        <v>31</v>
      </c>
      <c r="C31" s="2" t="n">
        <v>0.481935455270857</v>
      </c>
      <c r="D31" s="2" t="n">
        <v>0.352451066831246</v>
      </c>
      <c r="E31" s="2" t="n">
        <v>0.393362930077691</v>
      </c>
      <c r="F31" s="2" t="n">
        <v>0.471814535678081</v>
      </c>
      <c r="G31" s="2" t="n">
        <v>0.439752376741101</v>
      </c>
      <c r="H31" s="2" t="n">
        <v>0.379394207384479</v>
      </c>
      <c r="I31" s="2" t="n">
        <v>0.417339866684324</v>
      </c>
      <c r="J31" s="2" t="n">
        <v>0.409760425909494</v>
      </c>
      <c r="K31" s="2" t="n">
        <v>0.453506837229819</v>
      </c>
      <c r="L31" s="2" t="n">
        <v>0.38962907223796</v>
      </c>
      <c r="M31" s="2" t="n">
        <v>0.403616757324172</v>
      </c>
      <c r="N31" s="2" t="n">
        <v>0.346699677262478</v>
      </c>
      <c r="O31" s="2" t="n">
        <v>0.425230129226411</v>
      </c>
      <c r="P31" s="2" t="n">
        <v>0.441205074930374</v>
      </c>
      <c r="Q31" s="2" t="n">
        <v>0.402704369274136</v>
      </c>
      <c r="R31" s="2" t="n">
        <v>0.416559691912708</v>
      </c>
      <c r="S31" s="2" t="n">
        <v>0.405468714806973</v>
      </c>
      <c r="T31" s="2" t="n">
        <v>0.334440900230373</v>
      </c>
      <c r="U31" s="2" t="n">
        <v>0.344735210768685</v>
      </c>
      <c r="V31" s="2" t="n">
        <v>0.300227698901687</v>
      </c>
      <c r="W31" s="2" t="n">
        <v>0.420960524566922</v>
      </c>
      <c r="X31" s="2" t="n">
        <v>0.395120123636023</v>
      </c>
      <c r="Y31" s="2" t="n">
        <v>0.34144128192643</v>
      </c>
      <c r="Z31" s="2" t="n">
        <v>0.390543955313206</v>
      </c>
      <c r="AA31" s="2" t="n">
        <v>0.420487201025686</v>
      </c>
      <c r="AB31" s="2" t="n">
        <v>0.333429651033563</v>
      </c>
      <c r="AC31" s="2" t="n">
        <v>0.345086603039943</v>
      </c>
      <c r="AD31" s="2" t="n">
        <v>0.414933168097725</v>
      </c>
      <c r="AF31" s="2" t="n">
        <v>0.375986446118864</v>
      </c>
      <c r="AG31" s="2" t="n">
        <v>0.422456218133451</v>
      </c>
      <c r="AH31" s="2" t="n">
        <v>0.40918284789644</v>
      </c>
      <c r="AI31" s="2" t="n">
        <v>0.382220838706808</v>
      </c>
      <c r="AJ31" s="2" t="n">
        <v>0.382601388704612</v>
      </c>
      <c r="AK31" s="2" t="n">
        <v>0.412038466628435</v>
      </c>
      <c r="AL31" s="2" t="n">
        <v>0.371652673442333</v>
      </c>
      <c r="AM31" s="2" t="n">
        <v>0.401504424778761</v>
      </c>
      <c r="AN31" s="2" t="n">
        <v>0.333348054586406</v>
      </c>
      <c r="AO31" s="2" t="n">
        <v>0.34551231135822</v>
      </c>
      <c r="AP31" s="2" t="n">
        <v>0.392537379261676</v>
      </c>
    </row>
    <row r="32" customFormat="false" ht="15" hidden="false" customHeight="false" outlineLevel="0" collapsed="false">
      <c r="A32" s="7" t="s">
        <v>71</v>
      </c>
      <c r="B32" s="6" t="s">
        <v>32</v>
      </c>
      <c r="C32" s="2" t="n">
        <v>0.429463646131805</v>
      </c>
      <c r="D32" s="2" t="n">
        <v>0.414881297046902</v>
      </c>
      <c r="E32" s="2" t="n">
        <v>0.390776263893868</v>
      </c>
      <c r="F32" s="2" t="n">
        <v>0.389242336610757</v>
      </c>
      <c r="G32" s="2" t="n">
        <v>0.450292397660818</v>
      </c>
      <c r="H32" s="2" t="n">
        <v>0.4393032603841</v>
      </c>
      <c r="I32" s="2" t="n">
        <v>0.429978605812087</v>
      </c>
      <c r="J32" s="2" t="n">
        <v>0.373717920007166</v>
      </c>
      <c r="K32" s="2" t="n">
        <v>0.506417112299465</v>
      </c>
      <c r="L32" s="2" t="n">
        <v>0.374357254638944</v>
      </c>
      <c r="M32" s="2" t="n">
        <v>0.353058959760687</v>
      </c>
      <c r="N32" s="2" t="n">
        <v>0.36514272970562</v>
      </c>
      <c r="O32" s="2" t="n">
        <v>0.417221651097304</v>
      </c>
      <c r="P32" s="2" t="n">
        <v>0.370376979701093</v>
      </c>
      <c r="Q32" s="2" t="n">
        <v>0.377102803738317</v>
      </c>
      <c r="R32" s="2" t="n">
        <v>0.471508255243194</v>
      </c>
      <c r="S32" s="2" t="n">
        <v>0.376605109124733</v>
      </c>
      <c r="T32" s="2" t="n">
        <v>0.411581680619599</v>
      </c>
      <c r="U32" s="2" t="n">
        <v>0.319881053525913</v>
      </c>
      <c r="V32" s="2" t="n">
        <v>0.380115377681629</v>
      </c>
      <c r="W32" s="2" t="n">
        <v>0.361045236923352</v>
      </c>
      <c r="X32" s="2" t="n">
        <v>0.337520030163069</v>
      </c>
      <c r="Y32" s="2" t="n">
        <v>0.383470409440371</v>
      </c>
      <c r="Z32" s="2" t="n">
        <v>0.420169195649254</v>
      </c>
      <c r="AA32" s="2" t="n">
        <v>0.350392646796359</v>
      </c>
      <c r="AB32" s="2" t="n">
        <v>0.417961034297001</v>
      </c>
      <c r="AC32" s="2" t="n">
        <v>0.413325892857142</v>
      </c>
      <c r="AD32" s="2" t="n">
        <v>0.334956661603073</v>
      </c>
      <c r="AE32" s="2" t="n">
        <v>0.375986446118864</v>
      </c>
      <c r="AG32" s="2" t="n">
        <v>0.434458521735237</v>
      </c>
      <c r="AH32" s="2" t="n">
        <v>0.385550916681793</v>
      </c>
      <c r="AI32" s="2" t="n">
        <v>0.405147289602295</v>
      </c>
      <c r="AJ32" s="2" t="n">
        <v>0.4094259548805</v>
      </c>
      <c r="AK32" s="2" t="n">
        <v>0.381758261334283</v>
      </c>
      <c r="AL32" s="2" t="n">
        <v>0.432546411995715</v>
      </c>
      <c r="AM32" s="2" t="n">
        <v>0.466164573369686</v>
      </c>
      <c r="AN32" s="2" t="n">
        <v>0.374464859079557</v>
      </c>
      <c r="AO32" s="2" t="n">
        <v>0.411725367810967</v>
      </c>
      <c r="AP32" s="2" t="n">
        <v>0.437630863812536</v>
      </c>
    </row>
    <row r="33" customFormat="false" ht="15" hidden="false" customHeight="false" outlineLevel="0" collapsed="false">
      <c r="A33" s="1" t="s">
        <v>72</v>
      </c>
      <c r="B33" s="6" t="s">
        <v>33</v>
      </c>
      <c r="C33" s="2" t="n">
        <v>0.42257720032037</v>
      </c>
      <c r="D33" s="2" t="n">
        <v>0.368396602070613</v>
      </c>
      <c r="E33" s="2" t="n">
        <v>0.422088888888888</v>
      </c>
      <c r="F33" s="2" t="n">
        <v>0.437029992037512</v>
      </c>
      <c r="G33" s="2" t="n">
        <v>0.441509182858663</v>
      </c>
      <c r="H33" s="2" t="n">
        <v>0.405597196966337</v>
      </c>
      <c r="I33" s="2" t="n">
        <v>0.430172795746566</v>
      </c>
      <c r="J33" s="2" t="n">
        <v>0.491984190425437</v>
      </c>
      <c r="K33" s="2" t="n">
        <v>0.387255336108404</v>
      </c>
      <c r="L33" s="2" t="n">
        <v>0.392466666666666</v>
      </c>
      <c r="M33" s="2" t="n">
        <v>0.387170045906656</v>
      </c>
      <c r="N33" s="2" t="n">
        <v>0.454261262859169</v>
      </c>
      <c r="O33" s="2" t="n">
        <v>0.482495890532675</v>
      </c>
      <c r="P33" s="2" t="n">
        <v>0.429360607001819</v>
      </c>
      <c r="Q33" s="2" t="n">
        <v>0.41378472682302</v>
      </c>
      <c r="R33" s="2" t="n">
        <v>0.385068194944244</v>
      </c>
      <c r="S33" s="2" t="n">
        <v>0.431798671666742</v>
      </c>
      <c r="T33" s="2" t="n">
        <v>0.40565785962103</v>
      </c>
      <c r="U33" s="2" t="n">
        <v>0.454723184928463</v>
      </c>
      <c r="V33" s="2" t="n">
        <v>0.397563379019976</v>
      </c>
      <c r="W33" s="2" t="n">
        <v>0.429572140188578</v>
      </c>
      <c r="X33" s="2" t="n">
        <v>0.42757064271945</v>
      </c>
      <c r="Y33" s="2" t="n">
        <v>0.358786936236391</v>
      </c>
      <c r="Z33" s="2" t="n">
        <v>0.397647948068116</v>
      </c>
      <c r="AA33" s="2" t="n">
        <v>0.427268693143998</v>
      </c>
      <c r="AB33" s="2" t="n">
        <v>0.42688311109129</v>
      </c>
      <c r="AC33" s="2" t="n">
        <v>0.420153355199007</v>
      </c>
      <c r="AD33" s="2" t="n">
        <v>0.439040639573617</v>
      </c>
      <c r="AE33" s="2" t="n">
        <v>0.422456218133451</v>
      </c>
      <c r="AF33" s="2" t="n">
        <v>0.434458521735237</v>
      </c>
      <c r="AH33" s="2" t="n">
        <v>0.416287041630959</v>
      </c>
      <c r="AI33" s="2" t="n">
        <v>0.421335533945936</v>
      </c>
      <c r="AJ33" s="2" t="n">
        <v>0.418701713879761</v>
      </c>
      <c r="AK33" s="2" t="n">
        <v>0.468203356804393</v>
      </c>
      <c r="AL33" s="2" t="n">
        <v>0.276819753524248</v>
      </c>
      <c r="AM33" s="2" t="n">
        <v>0.418342879978686</v>
      </c>
      <c r="AN33" s="2" t="n">
        <v>0.392640212813123</v>
      </c>
      <c r="AO33" s="2" t="n">
        <v>0.350529159101979</v>
      </c>
      <c r="AP33" s="2" t="n">
        <v>0.426481653609525</v>
      </c>
    </row>
    <row r="34" customFormat="false" ht="15" hidden="false" customHeight="false" outlineLevel="0" collapsed="false">
      <c r="A34" s="1" t="s">
        <v>73</v>
      </c>
      <c r="B34" s="6" t="s">
        <v>34</v>
      </c>
      <c r="C34" s="2" t="n">
        <v>0.37234186339881</v>
      </c>
      <c r="D34" s="2" t="n">
        <v>0.354410511682138</v>
      </c>
      <c r="E34" s="2" t="n">
        <v>0.422140954444895</v>
      </c>
      <c r="F34" s="2" t="n">
        <v>0.372803084648493</v>
      </c>
      <c r="G34" s="2" t="n">
        <v>0.379619638521715</v>
      </c>
      <c r="H34" s="2" t="n">
        <v>0.371346344095692</v>
      </c>
      <c r="I34" s="2" t="n">
        <v>0.412181875308586</v>
      </c>
      <c r="J34" s="2" t="n">
        <v>0.40807346901936</v>
      </c>
      <c r="K34" s="2" t="n">
        <v>0.474500561167227</v>
      </c>
      <c r="L34" s="2" t="n">
        <v>0.324522793622277</v>
      </c>
      <c r="M34" s="2" t="n">
        <v>0.337160701417247</v>
      </c>
      <c r="N34" s="2" t="n">
        <v>0.380717851841856</v>
      </c>
      <c r="O34" s="2" t="n">
        <v>0.40490866552686</v>
      </c>
      <c r="P34" s="2" t="n">
        <v>0.313126545291076</v>
      </c>
      <c r="Q34" s="2" t="n">
        <v>0.353124300111982</v>
      </c>
      <c r="R34" s="2" t="n">
        <v>0.423704436154433</v>
      </c>
      <c r="S34" s="2" t="n">
        <v>0.351048823770305</v>
      </c>
      <c r="T34" s="2" t="n">
        <v>0.397408742676881</v>
      </c>
      <c r="U34" s="2" t="n">
        <v>0.361977528089887</v>
      </c>
      <c r="V34" s="2" t="n">
        <v>0.40613644622093</v>
      </c>
      <c r="W34" s="2" t="n">
        <v>0.335895586312609</v>
      </c>
      <c r="X34" s="2" t="n">
        <v>0.344518589132507</v>
      </c>
      <c r="Y34" s="2" t="n">
        <v>0.367238893394611</v>
      </c>
      <c r="Z34" s="2" t="n">
        <v>0.392892554533982</v>
      </c>
      <c r="AA34" s="2" t="n">
        <v>0.370002248706993</v>
      </c>
      <c r="AB34" s="2" t="n">
        <v>0.392722371967655</v>
      </c>
      <c r="AC34" s="2" t="n">
        <v>0.438672892161264</v>
      </c>
      <c r="AD34" s="2" t="n">
        <v>0.319878433138226</v>
      </c>
      <c r="AE34" s="2" t="n">
        <v>0.40918284789644</v>
      </c>
      <c r="AF34" s="2" t="n">
        <v>0.385550916681793</v>
      </c>
      <c r="AG34" s="2" t="n">
        <v>0.416287041630959</v>
      </c>
      <c r="AI34" s="2" t="n">
        <v>0.414932597484845</v>
      </c>
      <c r="AJ34" s="2" t="n">
        <v>0.410915144425447</v>
      </c>
      <c r="AK34" s="2" t="n">
        <v>0.365407902408395</v>
      </c>
      <c r="AL34" s="2" t="n">
        <v>0.387256223600251</v>
      </c>
      <c r="AM34" s="2" t="n">
        <v>0.371201579963194</v>
      </c>
      <c r="AN34" s="2" t="n">
        <v>0.412975110072782</v>
      </c>
      <c r="AO34" s="2" t="n">
        <v>0.345435358570209</v>
      </c>
      <c r="AP34" s="2" t="n">
        <v>0.49261802189912</v>
      </c>
    </row>
    <row r="35" customFormat="false" ht="15" hidden="false" customHeight="false" outlineLevel="0" collapsed="false">
      <c r="A35" s="1" t="s">
        <v>74</v>
      </c>
      <c r="B35" s="6" t="s">
        <v>35</v>
      </c>
      <c r="C35" s="2" t="n">
        <v>0.444258565310492</v>
      </c>
      <c r="D35" s="2" t="n">
        <v>0.351626647729794</v>
      </c>
      <c r="E35" s="2" t="n">
        <v>0.371227004822289</v>
      </c>
      <c r="F35" s="2" t="n">
        <v>0.416034260861847</v>
      </c>
      <c r="G35" s="2" t="n">
        <v>0.405557533149417</v>
      </c>
      <c r="H35" s="2" t="n">
        <v>0.361696921160348</v>
      </c>
      <c r="I35" s="2" t="n">
        <v>0.439389224751066</v>
      </c>
      <c r="J35" s="2" t="n">
        <v>0.42068058157167</v>
      </c>
      <c r="K35" s="2" t="n">
        <v>0.425713778251409</v>
      </c>
      <c r="L35" s="2" t="n">
        <v>0.393854250289893</v>
      </c>
      <c r="M35" s="2" t="n">
        <v>0.415706051873198</v>
      </c>
      <c r="N35" s="2" t="n">
        <v>0.407874821937321</v>
      </c>
      <c r="O35" s="2" t="n">
        <v>0.450528380969367</v>
      </c>
      <c r="P35" s="2" t="n">
        <v>0.41338407442026</v>
      </c>
      <c r="Q35" s="2" t="n">
        <v>0.369568109258602</v>
      </c>
      <c r="R35" s="2" t="n">
        <v>0.408120990734141</v>
      </c>
      <c r="S35" s="2" t="n">
        <v>0.437956369903396</v>
      </c>
      <c r="T35" s="2" t="n">
        <v>0.363419527418635</v>
      </c>
      <c r="U35" s="2" t="n">
        <v>0.401271469997769</v>
      </c>
      <c r="V35" s="2" t="n">
        <v>0.341601939568086</v>
      </c>
      <c r="W35" s="2" t="n">
        <v>0.448676752800464</v>
      </c>
      <c r="X35" s="2" t="n">
        <v>0.424554539455076</v>
      </c>
      <c r="Y35" s="2" t="n">
        <v>0.328801319484687</v>
      </c>
      <c r="Z35" s="2" t="n">
        <v>0.389359614698537</v>
      </c>
      <c r="AA35" s="2" t="n">
        <v>0.389546790134449</v>
      </c>
      <c r="AB35" s="2" t="n">
        <v>0.409314712859764</v>
      </c>
      <c r="AC35" s="2" t="n">
        <v>0.354807136183654</v>
      </c>
      <c r="AD35" s="2" t="n">
        <v>0.425699144994656</v>
      </c>
      <c r="AE35" s="2" t="n">
        <v>0.382220838706808</v>
      </c>
      <c r="AF35" s="2" t="n">
        <v>0.405147289602295</v>
      </c>
      <c r="AG35" s="2" t="n">
        <v>0.421335533945936</v>
      </c>
      <c r="AH35" s="2" t="n">
        <v>0.414932597484845</v>
      </c>
      <c r="AJ35" s="2" t="n">
        <v>0.443254198031268</v>
      </c>
      <c r="AK35" s="2" t="n">
        <v>0.412508331481892</v>
      </c>
      <c r="AL35" s="2" t="n">
        <v>0.391908722921578</v>
      </c>
      <c r="AM35" s="2" t="n">
        <v>0.398422881582464</v>
      </c>
      <c r="AN35" s="2" t="n">
        <v>0.363260589359527</v>
      </c>
      <c r="AO35" s="2" t="n">
        <v>0.365730661571955</v>
      </c>
      <c r="AP35" s="2" t="n">
        <v>0.414245735607675</v>
      </c>
    </row>
    <row r="36" customFormat="false" ht="15" hidden="false" customHeight="false" outlineLevel="0" collapsed="false">
      <c r="A36" s="7" t="s">
        <v>75</v>
      </c>
      <c r="B36" s="6" t="s">
        <v>36</v>
      </c>
      <c r="C36" s="2" t="n">
        <v>0.406938032670454</v>
      </c>
      <c r="D36" s="2" t="n">
        <v>0.424777002561158</v>
      </c>
      <c r="E36" s="2" t="n">
        <v>0.393535191854519</v>
      </c>
      <c r="F36" s="2" t="n">
        <v>0.430664665901668</v>
      </c>
      <c r="G36" s="2" t="n">
        <v>0.453684443460942</v>
      </c>
      <c r="H36" s="2" t="n">
        <v>0.501483548115672</v>
      </c>
      <c r="I36" s="2" t="n">
        <v>0.515075154730327</v>
      </c>
      <c r="J36" s="2" t="n">
        <v>0.390494583555318</v>
      </c>
      <c r="K36" s="2" t="n">
        <v>0.443251601502098</v>
      </c>
      <c r="L36" s="2" t="n">
        <v>0.360302264769755</v>
      </c>
      <c r="M36" s="2" t="n">
        <v>0.378346080305927</v>
      </c>
      <c r="N36" s="2" t="n">
        <v>0.434115563427053</v>
      </c>
      <c r="O36" s="2" t="n">
        <v>0.454791241911178</v>
      </c>
      <c r="P36" s="2" t="n">
        <v>0.438487759528974</v>
      </c>
      <c r="Q36" s="2" t="n">
        <v>0.431233734727184</v>
      </c>
      <c r="R36" s="2" t="n">
        <v>0.471332919474991</v>
      </c>
      <c r="S36" s="2" t="n">
        <v>0.463818460705585</v>
      </c>
      <c r="T36" s="2" t="n">
        <v>0.405361656836223</v>
      </c>
      <c r="U36" s="2" t="n">
        <v>0.373542322529153</v>
      </c>
      <c r="V36" s="2" t="n">
        <v>0.382660587367574</v>
      </c>
      <c r="W36" s="2" t="n">
        <v>0.414273667391593</v>
      </c>
      <c r="X36" s="2" t="n">
        <v>0.398442630640773</v>
      </c>
      <c r="Y36" s="2" t="n">
        <v>0.442936349523175</v>
      </c>
      <c r="Z36" s="2" t="n">
        <v>0.472298616039744</v>
      </c>
      <c r="AA36" s="2" t="n">
        <v>0.439927372569859</v>
      </c>
      <c r="AB36" s="2" t="n">
        <v>0.398014601139601</v>
      </c>
      <c r="AC36" s="2" t="n">
        <v>0.407132737093774</v>
      </c>
      <c r="AD36" s="2" t="n">
        <v>0.452723968261004</v>
      </c>
      <c r="AE36" s="2" t="n">
        <v>0.382601388704612</v>
      </c>
      <c r="AF36" s="2" t="n">
        <v>0.4094259548805</v>
      </c>
      <c r="AG36" s="2" t="n">
        <v>0.418701713879761</v>
      </c>
      <c r="AH36" s="2" t="n">
        <v>0.410915144425447</v>
      </c>
      <c r="AI36" s="2" t="n">
        <v>0.443254198031268</v>
      </c>
      <c r="AK36" s="2" t="n">
        <v>0.442074787835926</v>
      </c>
      <c r="AL36" s="2" t="n">
        <v>0.438551070986015</v>
      </c>
      <c r="AM36" s="2" t="n">
        <v>0.490429349993353</v>
      </c>
      <c r="AN36" s="2" t="n">
        <v>0.407274658170715</v>
      </c>
      <c r="AO36" s="2" t="n">
        <v>0.405212014134275</v>
      </c>
      <c r="AP36" s="2" t="n">
        <v>0.454669905056303</v>
      </c>
    </row>
    <row r="37" customFormat="false" ht="15" hidden="false" customHeight="false" outlineLevel="0" collapsed="false">
      <c r="A37" s="7" t="s">
        <v>76</v>
      </c>
      <c r="B37" s="6" t="s">
        <v>37</v>
      </c>
      <c r="C37" s="2" t="n">
        <v>0.397761458149</v>
      </c>
      <c r="D37" s="2" t="n">
        <v>0.34374724790841</v>
      </c>
      <c r="E37" s="2" t="n">
        <v>0.390151515151515</v>
      </c>
      <c r="F37" s="2" t="n">
        <v>0.381947806187563</v>
      </c>
      <c r="G37" s="2" t="n">
        <v>0.431936594842811</v>
      </c>
      <c r="H37" s="2" t="n">
        <v>0.425064028967588</v>
      </c>
      <c r="I37" s="2" t="n">
        <v>0.445313877622994</v>
      </c>
      <c r="J37" s="2" t="n">
        <v>0.334839023958195</v>
      </c>
      <c r="K37" s="2" t="n">
        <v>0.525726872246696</v>
      </c>
      <c r="L37" s="2" t="n">
        <v>0.377244979209059</v>
      </c>
      <c r="M37" s="2" t="n">
        <v>0.359823557463042</v>
      </c>
      <c r="N37" s="2" t="n">
        <v>0.412190812720848</v>
      </c>
      <c r="O37" s="2" t="n">
        <v>0.201081200353045</v>
      </c>
      <c r="P37" s="2" t="n">
        <v>0.371404623257455</v>
      </c>
      <c r="Q37" s="2" t="n">
        <v>0.338640862106883</v>
      </c>
      <c r="R37" s="2" t="n">
        <v>0.418707452921934</v>
      </c>
      <c r="S37" s="2" t="n">
        <v>0.387671541057367</v>
      </c>
      <c r="T37" s="2" t="n">
        <v>0.40040272614622</v>
      </c>
      <c r="U37" s="2" t="n">
        <v>0.348215470346291</v>
      </c>
      <c r="V37" s="2" t="n">
        <v>0.396843090917198</v>
      </c>
      <c r="W37" s="2" t="n">
        <v>0.400168156474024</v>
      </c>
      <c r="X37" s="2" t="n">
        <v>0.231205905714152</v>
      </c>
      <c r="Y37" s="2" t="n">
        <v>0.3829838995046</v>
      </c>
      <c r="Z37" s="2" t="n">
        <v>0.418698827174153</v>
      </c>
      <c r="AA37" s="2" t="n">
        <v>0.339670552905847</v>
      </c>
      <c r="AB37" s="2" t="n">
        <v>0.382112738570794</v>
      </c>
      <c r="AC37" s="2" t="n">
        <v>0.423222958057395</v>
      </c>
      <c r="AD37" s="2" t="n">
        <v>0.395259364082607</v>
      </c>
      <c r="AE37" s="2" t="n">
        <v>0.412038466628435</v>
      </c>
      <c r="AF37" s="2" t="n">
        <v>0.381758261334283</v>
      </c>
      <c r="AG37" s="2" t="n">
        <v>0.468203356804393</v>
      </c>
      <c r="AH37" s="2" t="n">
        <v>0.365407902408395</v>
      </c>
      <c r="AI37" s="2" t="n">
        <v>0.412508331481892</v>
      </c>
      <c r="AJ37" s="2" t="n">
        <v>0.442074787835926</v>
      </c>
      <c r="AL37" s="2" t="n">
        <v>0.442811755361397</v>
      </c>
      <c r="AM37" s="2" t="n">
        <v>0.427590015462778</v>
      </c>
      <c r="AN37" s="2" t="n">
        <v>0.410973404489921</v>
      </c>
      <c r="AO37" s="2" t="n">
        <v>0.414513711312935</v>
      </c>
      <c r="AP37" s="2" t="n">
        <v>0.479891639503127</v>
      </c>
    </row>
    <row r="38" customFormat="false" ht="15" hidden="false" customHeight="false" outlineLevel="0" collapsed="false">
      <c r="A38" s="1" t="s">
        <v>77</v>
      </c>
      <c r="B38" s="6" t="s">
        <v>38</v>
      </c>
      <c r="C38" s="2" t="n">
        <v>0.456223137932562</v>
      </c>
      <c r="D38" s="2" t="n">
        <v>0.334987647785424</v>
      </c>
      <c r="E38" s="2" t="n">
        <v>0.415330994982906</v>
      </c>
      <c r="F38" s="2" t="n">
        <v>0.414160345739989</v>
      </c>
      <c r="G38" s="2" t="n">
        <v>0.418074847385649</v>
      </c>
      <c r="H38" s="2" t="n">
        <v>0.378991596638655</v>
      </c>
      <c r="I38" s="2" t="n">
        <v>0.393693136648706</v>
      </c>
      <c r="J38" s="2" t="n">
        <v>0.475500421641294</v>
      </c>
      <c r="K38" s="2" t="n">
        <v>0.411938586429012</v>
      </c>
      <c r="L38" s="2" t="n">
        <v>0.362987904833636</v>
      </c>
      <c r="M38" s="2" t="n">
        <v>0.382400687547746</v>
      </c>
      <c r="N38" s="2" t="n">
        <v>0.421454159479899</v>
      </c>
      <c r="O38" s="2" t="n">
        <v>0.461151716500553</v>
      </c>
      <c r="P38" s="2" t="n">
        <v>0.380986071191686</v>
      </c>
      <c r="Q38" s="2" t="n">
        <v>0.364345526663728</v>
      </c>
      <c r="R38" s="2" t="n">
        <v>0.349146319886765</v>
      </c>
      <c r="S38" s="2" t="n">
        <v>0.402402740837578</v>
      </c>
      <c r="T38" s="2" t="n">
        <v>0.384337456222015</v>
      </c>
      <c r="U38" s="2" t="n">
        <v>0.404067706487061</v>
      </c>
      <c r="V38" s="2" t="n">
        <v>0.369633133981969</v>
      </c>
      <c r="W38" s="2" t="n">
        <v>0.388487454561574</v>
      </c>
      <c r="X38" s="2" t="n">
        <v>0.390156484257871</v>
      </c>
      <c r="Y38" s="2" t="n">
        <v>0.337585825027685</v>
      </c>
      <c r="Z38" s="2" t="n">
        <v>0.357773146505853</v>
      </c>
      <c r="AA38" s="2" t="n">
        <v>0.40614908206149</v>
      </c>
      <c r="AB38" s="2" t="n">
        <v>0.379569509917281</v>
      </c>
      <c r="AC38" s="2" t="n">
        <v>0.389468795612366</v>
      </c>
      <c r="AD38" s="2" t="n">
        <v>0.411674857218754</v>
      </c>
      <c r="AE38" s="2" t="n">
        <v>0.371652673442333</v>
      </c>
      <c r="AF38" s="2" t="n">
        <v>0.432546411995715</v>
      </c>
      <c r="AG38" s="2" t="n">
        <v>0.276819753524248</v>
      </c>
      <c r="AH38" s="2" t="n">
        <v>0.387256223600251</v>
      </c>
      <c r="AI38" s="2" t="n">
        <v>0.391908722921578</v>
      </c>
      <c r="AJ38" s="2" t="n">
        <v>0.438551070986015</v>
      </c>
      <c r="AK38" s="2" t="n">
        <v>0.442811755361397</v>
      </c>
      <c r="AM38" s="2" t="n">
        <v>0.397959635301407</v>
      </c>
      <c r="AN38" s="2" t="n">
        <v>0.370652702284678</v>
      </c>
      <c r="AO38" s="2" t="n">
        <v>0.324298075225145</v>
      </c>
      <c r="AP38" s="2" t="n">
        <v>0.38703916034574</v>
      </c>
    </row>
    <row r="39" customFormat="false" ht="15" hidden="false" customHeight="false" outlineLevel="0" collapsed="false">
      <c r="A39" s="7" t="s">
        <v>78</v>
      </c>
      <c r="B39" s="6" t="s">
        <v>39</v>
      </c>
      <c r="C39" s="2" t="n">
        <v>0.488680752840909</v>
      </c>
      <c r="D39" s="2" t="n">
        <v>0.338851366264953</v>
      </c>
      <c r="E39" s="2" t="n">
        <v>0.461588049615435</v>
      </c>
      <c r="F39" s="2" t="n">
        <v>0.42644398358558</v>
      </c>
      <c r="G39" s="2" t="n">
        <v>0.408702580673719</v>
      </c>
      <c r="H39" s="2" t="n">
        <v>0.34308604815864</v>
      </c>
      <c r="I39" s="2" t="n">
        <v>0.388697419582891</v>
      </c>
      <c r="J39" s="2" t="n">
        <v>0.462155199218229</v>
      </c>
      <c r="K39" s="2" t="n">
        <v>0.498078027658728</v>
      </c>
      <c r="L39" s="2" t="n">
        <v>0.385815445895109</v>
      </c>
      <c r="M39" s="2" t="n">
        <v>0.411324633108657</v>
      </c>
      <c r="N39" s="2" t="n">
        <v>0.375979285619439</v>
      </c>
      <c r="O39" s="2" t="n">
        <v>0.48230598669623</v>
      </c>
      <c r="P39" s="2" t="n">
        <v>0.358713931669322</v>
      </c>
      <c r="Q39" s="2" t="n">
        <v>0.4125716806352</v>
      </c>
      <c r="R39" s="2" t="n">
        <v>0.414820220246782</v>
      </c>
      <c r="S39" s="2" t="n">
        <v>0.386731610517295</v>
      </c>
      <c r="T39" s="2" t="n">
        <v>0.38697369004836</v>
      </c>
      <c r="U39" s="2" t="n">
        <v>0.449798663657683</v>
      </c>
      <c r="V39" s="2" t="n">
        <v>0.393455813329757</v>
      </c>
      <c r="W39" s="2" t="n">
        <v>0.425928390789298</v>
      </c>
      <c r="X39" s="2" t="n">
        <v>0.423643356315369</v>
      </c>
      <c r="Y39" s="2" t="n">
        <v>0.377904398722951</v>
      </c>
      <c r="Z39" s="2" t="n">
        <v>0.400213068181818</v>
      </c>
      <c r="AA39" s="2" t="n">
        <v>0.422986673750387</v>
      </c>
      <c r="AB39" s="2" t="n">
        <v>0.371389148528953</v>
      </c>
      <c r="AC39" s="2" t="n">
        <v>0.41517896597437</v>
      </c>
      <c r="AD39" s="2" t="n">
        <v>0.392198581560283</v>
      </c>
      <c r="AE39" s="2" t="n">
        <v>0.401504424778761</v>
      </c>
      <c r="AF39" s="2" t="n">
        <v>0.466164573369686</v>
      </c>
      <c r="AG39" s="2" t="n">
        <v>0.418342879978686</v>
      </c>
      <c r="AH39" s="2" t="n">
        <v>0.371201579963194</v>
      </c>
      <c r="AI39" s="2" t="n">
        <v>0.398422881582464</v>
      </c>
      <c r="AJ39" s="2" t="n">
        <v>0.490429349993353</v>
      </c>
      <c r="AK39" s="2" t="n">
        <v>0.427590015462778</v>
      </c>
      <c r="AL39" s="2" t="n">
        <v>0.397959635301407</v>
      </c>
      <c r="AN39" s="2" t="n">
        <v>0.401852834527283</v>
      </c>
      <c r="AO39" s="2" t="n">
        <v>0.34523230626409</v>
      </c>
      <c r="AP39" s="2" t="n">
        <v>0.473213497040897</v>
      </c>
    </row>
    <row r="40" customFormat="false" ht="15" hidden="false" customHeight="false" outlineLevel="0" collapsed="false">
      <c r="A40" s="5" t="s">
        <v>79</v>
      </c>
      <c r="B40" s="6" t="s">
        <v>40</v>
      </c>
      <c r="C40" s="2" t="n">
        <v>0.46578073089701</v>
      </c>
      <c r="D40" s="2" t="n">
        <v>0.335727188615235</v>
      </c>
      <c r="E40" s="2" t="n">
        <v>0.347883010829043</v>
      </c>
      <c r="F40" s="2" t="n">
        <v>0.333729634522236</v>
      </c>
      <c r="G40" s="2" t="n">
        <v>0.448627260267916</v>
      </c>
      <c r="H40" s="2" t="n">
        <v>0.378407032734019</v>
      </c>
      <c r="I40" s="2" t="n">
        <v>0.402904051549121</v>
      </c>
      <c r="J40" s="2" t="n">
        <v>0.377234221847695</v>
      </c>
      <c r="K40" s="2" t="n">
        <v>0.484557688065298</v>
      </c>
      <c r="L40" s="2" t="n">
        <v>0.346927027984413</v>
      </c>
      <c r="M40" s="2" t="n">
        <v>0.406924031303683</v>
      </c>
      <c r="N40" s="2" t="n">
        <v>0.327983375337135</v>
      </c>
      <c r="O40" s="2" t="n">
        <v>0.446330559490084</v>
      </c>
      <c r="P40" s="2" t="n">
        <v>0.416548860222654</v>
      </c>
      <c r="Q40" s="2" t="n">
        <v>0.385228573945212</v>
      </c>
      <c r="R40" s="2" t="n">
        <v>0.404855701133144</v>
      </c>
      <c r="S40" s="2" t="n">
        <v>0.402481870186027</v>
      </c>
      <c r="T40" s="2" t="n">
        <v>0.312638286574033</v>
      </c>
      <c r="U40" s="2" t="n">
        <v>0.347416386480268</v>
      </c>
      <c r="V40" s="2" t="n">
        <v>0.285121570376979</v>
      </c>
      <c r="W40" s="2" t="n">
        <v>0.34073222497347</v>
      </c>
      <c r="X40" s="2" t="n">
        <v>0.359647069837109</v>
      </c>
      <c r="Y40" s="2" t="n">
        <v>0.340533840910097</v>
      </c>
      <c r="Z40" s="2" t="n">
        <v>0.348543216436415</v>
      </c>
      <c r="AA40" s="2" t="n">
        <v>0.398700609917793</v>
      </c>
      <c r="AB40" s="2" t="n">
        <v>0.336634982677445</v>
      </c>
      <c r="AC40" s="2" t="n">
        <v>0.316729987630323</v>
      </c>
      <c r="AD40" s="2" t="n">
        <v>0.408680447966004</v>
      </c>
      <c r="AE40" s="2" t="n">
        <v>0.333348054586406</v>
      </c>
      <c r="AF40" s="2" t="n">
        <v>0.374464859079557</v>
      </c>
      <c r="AG40" s="2" t="n">
        <v>0.392640212813123</v>
      </c>
      <c r="AH40" s="2" t="n">
        <v>0.412975110072782</v>
      </c>
      <c r="AI40" s="2" t="n">
        <v>0.363260589359527</v>
      </c>
      <c r="AJ40" s="2" t="n">
        <v>0.407274658170715</v>
      </c>
      <c r="AK40" s="2" t="n">
        <v>0.410973404489921</v>
      </c>
      <c r="AL40" s="2" t="n">
        <v>0.370652702284678</v>
      </c>
      <c r="AM40" s="2" t="n">
        <v>0.401852834527283</v>
      </c>
      <c r="AO40" s="2" t="n">
        <v>0.316365240405822</v>
      </c>
      <c r="AP40" s="2" t="n">
        <v>0.373693495038588</v>
      </c>
    </row>
    <row r="41" customFormat="false" ht="15" hidden="false" customHeight="false" outlineLevel="0" collapsed="false">
      <c r="A41" s="7" t="s">
        <v>80</v>
      </c>
      <c r="B41" s="6" t="s">
        <v>41</v>
      </c>
      <c r="C41" s="2" t="n">
        <v>0.462945757012653</v>
      </c>
      <c r="D41" s="2" t="n">
        <v>0.297684043677351</v>
      </c>
      <c r="E41" s="2" t="n">
        <v>0.380749611887336</v>
      </c>
      <c r="F41" s="2" t="n">
        <v>0.411271141649048</v>
      </c>
      <c r="G41" s="2" t="n">
        <v>0.39028427650746</v>
      </c>
      <c r="H41" s="2" t="n">
        <v>0.363144887241272</v>
      </c>
      <c r="I41" s="2" t="n">
        <v>0.354925478437252</v>
      </c>
      <c r="J41" s="2" t="n">
        <v>0.439568472819104</v>
      </c>
      <c r="K41" s="2" t="n">
        <v>0.446515932830887</v>
      </c>
      <c r="L41" s="2" t="n">
        <v>0.288338269749347</v>
      </c>
      <c r="M41" s="2" t="n">
        <v>0.322644478352088</v>
      </c>
      <c r="N41" s="2" t="n">
        <v>0.38442000176694</v>
      </c>
      <c r="O41" s="2" t="n">
        <v>0.468032387947435</v>
      </c>
      <c r="P41" s="2" t="n">
        <v>0.368639575971731</v>
      </c>
      <c r="Q41" s="2" t="n">
        <v>0.354569845179451</v>
      </c>
      <c r="R41" s="2" t="n">
        <v>0.34587314225053</v>
      </c>
      <c r="S41" s="2" t="n">
        <v>0.380293416137887</v>
      </c>
      <c r="T41" s="2" t="n">
        <v>0.330619829226208</v>
      </c>
      <c r="U41" s="2" t="n">
        <v>0.362052189296771</v>
      </c>
      <c r="V41" s="2" t="n">
        <v>0.31317383943687</v>
      </c>
      <c r="W41" s="2" t="n">
        <v>0.366328744078976</v>
      </c>
      <c r="X41" s="2" t="n">
        <v>0.339322478008609</v>
      </c>
      <c r="Y41" s="2" t="n">
        <v>0.338068056108677</v>
      </c>
      <c r="Z41" s="2" t="n">
        <v>0.336210330633382</v>
      </c>
      <c r="AA41" s="2" t="n">
        <v>0.382831138994433</v>
      </c>
      <c r="AB41" s="2" t="n">
        <v>0.360371159651926</v>
      </c>
      <c r="AC41" s="2" t="n">
        <v>0.350017663163472</v>
      </c>
      <c r="AD41" s="2" t="n">
        <v>0.377083978242603</v>
      </c>
      <c r="AE41" s="2" t="n">
        <v>0.34551231135822</v>
      </c>
      <c r="AF41" s="2" t="n">
        <v>0.411725367810967</v>
      </c>
      <c r="AG41" s="2" t="n">
        <v>0.350529159101979</v>
      </c>
      <c r="AH41" s="2" t="n">
        <v>0.345435358570209</v>
      </c>
      <c r="AI41" s="2" t="n">
        <v>0.365730661571955</v>
      </c>
      <c r="AJ41" s="2" t="n">
        <v>0.405212014134275</v>
      </c>
      <c r="AK41" s="2" t="n">
        <v>0.414513711312935</v>
      </c>
      <c r="AL41" s="2" t="n">
        <v>0.324298075225145</v>
      </c>
      <c r="AM41" s="2" t="n">
        <v>0.34523230626409</v>
      </c>
      <c r="AN41" s="2" t="n">
        <v>0.316365240405822</v>
      </c>
      <c r="AP41" s="2" t="n">
        <v>0.415073140641522</v>
      </c>
    </row>
    <row r="42" customFormat="false" ht="15" hidden="false" customHeight="false" outlineLevel="0" collapsed="false">
      <c r="A42" s="1" t="s">
        <v>81</v>
      </c>
      <c r="B42" s="6" t="s">
        <v>42</v>
      </c>
      <c r="C42" s="2" t="n">
        <v>0.524705830310537</v>
      </c>
      <c r="D42" s="2" t="n">
        <v>0.437348654955311</v>
      </c>
      <c r="E42" s="2" t="n">
        <v>0.38217562835232</v>
      </c>
      <c r="F42" s="2" t="n">
        <v>0.466720922048214</v>
      </c>
      <c r="G42" s="2" t="n">
        <v>0.432296492389146</v>
      </c>
      <c r="H42" s="2" t="n">
        <v>0.415835246335864</v>
      </c>
      <c r="I42" s="2" t="n">
        <v>0.434952183685161</v>
      </c>
      <c r="J42" s="2" t="n">
        <v>0.442333244751528</v>
      </c>
      <c r="K42" s="2" t="n">
        <v>0.395330927653582</v>
      </c>
      <c r="L42" s="2" t="n">
        <v>0.451140785284754</v>
      </c>
      <c r="M42" s="2" t="n">
        <v>0.492681415085343</v>
      </c>
      <c r="N42" s="2" t="n">
        <v>0.418499381734675</v>
      </c>
      <c r="O42" s="2" t="n">
        <v>0.451213045207477</v>
      </c>
      <c r="P42" s="2" t="n">
        <v>0.481774051191526</v>
      </c>
      <c r="Q42" s="2" t="n">
        <v>0.473940007037297</v>
      </c>
      <c r="R42" s="2" t="n">
        <v>0.366902185913005</v>
      </c>
      <c r="S42" s="2" t="n">
        <v>0.445146635480388</v>
      </c>
      <c r="T42" s="2" t="n">
        <v>0.386218799787573</v>
      </c>
      <c r="U42" s="2" t="n">
        <v>0.434089502078358</v>
      </c>
      <c r="V42" s="2" t="n">
        <v>0.399340522235094</v>
      </c>
      <c r="W42" s="2" t="n">
        <v>0.496352785145888</v>
      </c>
      <c r="X42" s="2" t="n">
        <v>0.452680576347305</v>
      </c>
      <c r="Y42" s="2" t="n">
        <v>0.43447299747888</v>
      </c>
      <c r="Z42" s="2" t="n">
        <v>0.427173720559589</v>
      </c>
      <c r="AA42" s="2" t="n">
        <v>0.471167432002825</v>
      </c>
      <c r="AB42" s="2" t="n">
        <v>0.386720831113479</v>
      </c>
      <c r="AC42" s="2" t="n">
        <v>0.385783664459161</v>
      </c>
      <c r="AD42" s="2" t="n">
        <v>0.482452263083451</v>
      </c>
      <c r="AE42" s="2" t="n">
        <v>0.392537379261676</v>
      </c>
      <c r="AF42" s="2" t="n">
        <v>0.437630863812536</v>
      </c>
      <c r="AG42" s="2" t="n">
        <v>0.426481653609525</v>
      </c>
      <c r="AH42" s="2" t="n">
        <v>0.49261802189912</v>
      </c>
      <c r="AI42" s="2" t="n">
        <v>0.414245735607675</v>
      </c>
      <c r="AJ42" s="2" t="n">
        <v>0.454669905056303</v>
      </c>
      <c r="AK42" s="2" t="n">
        <v>0.479891639503127</v>
      </c>
      <c r="AL42" s="2" t="n">
        <v>0.38703916034574</v>
      </c>
      <c r="AM42" s="2" t="n">
        <v>0.473213497040897</v>
      </c>
      <c r="AN42" s="2" t="n">
        <v>0.373693495038588</v>
      </c>
      <c r="AO42" s="2" t="n">
        <v>0.415073140641522</v>
      </c>
    </row>
  </sheetData>
  <mergeCells count="1">
    <mergeCell ref="A1:AG1"/>
  </mergeCells>
  <conditionalFormatting sqref="B2:AP2">
    <cfRule type="expression" priority="2" aboveAverage="0" equalAverage="0" bottom="0" percent="0" rank="0" text="" dxfId="0">
      <formula>AND(COUNTIF($B$2:$AP$2,B2)&gt;1,NOT(ISBLANK(B2)))</formula>
    </cfRule>
  </conditionalFormatting>
  <conditionalFormatting sqref="B2:B42">
    <cfRule type="expression" priority="3" aboveAverage="0" equalAverage="0" bottom="0" percent="0" rank="0" text="" dxfId="1">
      <formula>AND(COUNTIF($B$2:$B$4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7-28T03:46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